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activeTab="5"/>
  </bookViews>
  <sheets>
    <sheet name="E. coli ATCC" sheetId="1" r:id="rId1"/>
    <sheet name="C. albicans" sheetId="2" r:id="rId2"/>
    <sheet name="L .plantarum WCFS1" sheetId="3" r:id="rId3"/>
    <sheet name="L. rhamnosus LGG" sheetId="4" r:id="rId4"/>
    <sheet name="S typhimurium" sheetId="5" r:id="rId5"/>
    <sheet name="LPS from E. coli" sheetId="6" r:id="rId6"/>
  </sheets>
  <calcPr calcId="124519"/>
</workbook>
</file>

<file path=xl/calcChain.xml><?xml version="1.0" encoding="utf-8"?>
<calcChain xmlns="http://schemas.openxmlformats.org/spreadsheetml/2006/main">
  <c r="G2" i="6"/>
  <c r="M3"/>
  <c r="M4"/>
  <c r="M5"/>
  <c r="M6"/>
  <c r="M7"/>
  <c r="M8"/>
  <c r="M9"/>
  <c r="M10"/>
  <c r="M11"/>
  <c r="M2"/>
  <c r="T3"/>
  <c r="T4"/>
  <c r="T5"/>
  <c r="T6"/>
  <c r="T7"/>
  <c r="T8"/>
  <c r="T9"/>
  <c r="T10"/>
  <c r="T11"/>
  <c r="T12"/>
  <c r="T13"/>
  <c r="T14"/>
  <c r="T15"/>
  <c r="Z3"/>
  <c r="Z4"/>
  <c r="Z5"/>
  <c r="Z6"/>
  <c r="Z7"/>
  <c r="Z8"/>
  <c r="Z9"/>
  <c r="Z10"/>
  <c r="Z11"/>
  <c r="Z12"/>
  <c r="Z13"/>
  <c r="Z14"/>
  <c r="Z15"/>
  <c r="Z2"/>
  <c r="T2"/>
  <c r="Y3"/>
  <c r="Y4"/>
  <c r="Y5"/>
  <c r="Y6"/>
  <c r="Y7"/>
  <c r="Y8"/>
  <c r="Y9"/>
  <c r="Y10"/>
  <c r="Y11"/>
  <c r="Y12"/>
  <c r="Y13"/>
  <c r="Y14"/>
  <c r="Y15"/>
  <c r="Y2"/>
  <c r="S3"/>
  <c r="S4"/>
  <c r="S5"/>
  <c r="S6"/>
  <c r="S7"/>
  <c r="S8"/>
  <c r="S9"/>
  <c r="S10"/>
  <c r="S11"/>
  <c r="S12"/>
  <c r="S13"/>
  <c r="S14"/>
  <c r="S15"/>
  <c r="S2"/>
  <c r="L3"/>
  <c r="L4"/>
  <c r="L5"/>
  <c r="L6"/>
  <c r="L7"/>
  <c r="L8"/>
  <c r="L9"/>
  <c r="L10"/>
  <c r="L11"/>
  <c r="L2"/>
  <c r="G3"/>
  <c r="G4"/>
  <c r="G5"/>
  <c r="G6"/>
  <c r="G7"/>
  <c r="G8"/>
  <c r="G9"/>
  <c r="G10"/>
  <c r="G11"/>
  <c r="F3"/>
  <c r="F4"/>
  <c r="F5"/>
  <c r="F6"/>
  <c r="F7"/>
  <c r="F8"/>
  <c r="F9"/>
  <c r="F10"/>
  <c r="F11"/>
  <c r="F2"/>
  <c r="P21"/>
  <c r="C16"/>
  <c r="C16" i="5"/>
  <c r="P21"/>
  <c r="P21" i="4"/>
  <c r="P21" i="3"/>
  <c r="C16"/>
  <c r="P21" i="2"/>
  <c r="C16"/>
  <c r="C16" i="1"/>
  <c r="P21"/>
  <c r="C16" i="4"/>
  <c r="Z15" i="5"/>
  <c r="Y15"/>
  <c r="T15"/>
  <c r="S15"/>
  <c r="Z14"/>
  <c r="Y14"/>
  <c r="T14"/>
  <c r="S14"/>
  <c r="Z13"/>
  <c r="Y13"/>
  <c r="T13"/>
  <c r="S13"/>
  <c r="Z12"/>
  <c r="Y12"/>
  <c r="T12"/>
  <c r="S12"/>
  <c r="Z11"/>
  <c r="Y11"/>
  <c r="T11"/>
  <c r="S11"/>
  <c r="M11"/>
  <c r="L11"/>
  <c r="G11"/>
  <c r="F11"/>
  <c r="Z10"/>
  <c r="Y10"/>
  <c r="T10"/>
  <c r="S10"/>
  <c r="M10"/>
  <c r="L10"/>
  <c r="G10"/>
  <c r="F10"/>
  <c r="Z9"/>
  <c r="Y9"/>
  <c r="T9"/>
  <c r="S9"/>
  <c r="M9"/>
  <c r="L9"/>
  <c r="G9"/>
  <c r="F9"/>
  <c r="Z8"/>
  <c r="Y8"/>
  <c r="T8"/>
  <c r="S8"/>
  <c r="M8"/>
  <c r="L8"/>
  <c r="G8"/>
  <c r="F8"/>
  <c r="Z7"/>
  <c r="Y7"/>
  <c r="T7"/>
  <c r="S7"/>
  <c r="M7"/>
  <c r="L7"/>
  <c r="G7"/>
  <c r="F7"/>
  <c r="Z6"/>
  <c r="Y6"/>
  <c r="T6"/>
  <c r="S6"/>
  <c r="M6"/>
  <c r="L6"/>
  <c r="G6"/>
  <c r="F6"/>
  <c r="Z5"/>
  <c r="Y5"/>
  <c r="T5"/>
  <c r="S5"/>
  <c r="M5"/>
  <c r="L5"/>
  <c r="G5"/>
  <c r="F5"/>
  <c r="Z4"/>
  <c r="Y4"/>
  <c r="T4"/>
  <c r="S4"/>
  <c r="N4"/>
  <c r="N5" s="1"/>
  <c r="N6" s="1"/>
  <c r="N7" s="1"/>
  <c r="N8" s="1"/>
  <c r="N9" s="1"/>
  <c r="N10" s="1"/>
  <c r="N11" s="1"/>
  <c r="N12" s="1"/>
  <c r="N13" s="1"/>
  <c r="N14" s="1"/>
  <c r="N15" s="1"/>
  <c r="M4"/>
  <c r="L4"/>
  <c r="G4"/>
  <c r="F4"/>
  <c r="Z3"/>
  <c r="Y3"/>
  <c r="T3"/>
  <c r="S3"/>
  <c r="N3"/>
  <c r="M3"/>
  <c r="L3"/>
  <c r="G3"/>
  <c r="F3"/>
  <c r="A3"/>
  <c r="A4" s="1"/>
  <c r="A5" s="1"/>
  <c r="A6" s="1"/>
  <c r="A7" s="1"/>
  <c r="A8" s="1"/>
  <c r="A9" s="1"/>
  <c r="A10" s="1"/>
  <c r="A11" s="1"/>
  <c r="Z2"/>
  <c r="Y2"/>
  <c r="T2"/>
  <c r="S2"/>
  <c r="M2"/>
  <c r="L2"/>
  <c r="G2"/>
  <c r="F2"/>
  <c r="Z15" i="4"/>
  <c r="Y15"/>
  <c r="T15"/>
  <c r="S15"/>
  <c r="Z14"/>
  <c r="Y14"/>
  <c r="T14"/>
  <c r="S14"/>
  <c r="Z13"/>
  <c r="Y13"/>
  <c r="T13"/>
  <c r="S13"/>
  <c r="Z12"/>
  <c r="Y12"/>
  <c r="T12"/>
  <c r="S12"/>
  <c r="Z11"/>
  <c r="Y11"/>
  <c r="T11"/>
  <c r="S11"/>
  <c r="M11"/>
  <c r="L11"/>
  <c r="G11"/>
  <c r="F11"/>
  <c r="Z10"/>
  <c r="Y10"/>
  <c r="T10"/>
  <c r="S10"/>
  <c r="M10"/>
  <c r="L10"/>
  <c r="G10"/>
  <c r="F10"/>
  <c r="Z9"/>
  <c r="Y9"/>
  <c r="T9"/>
  <c r="S9"/>
  <c r="M9"/>
  <c r="L9"/>
  <c r="G9"/>
  <c r="F9"/>
  <c r="Z8"/>
  <c r="Y8"/>
  <c r="T8"/>
  <c r="S8"/>
  <c r="M8"/>
  <c r="L8"/>
  <c r="G8"/>
  <c r="F8"/>
  <c r="Z7"/>
  <c r="Y7"/>
  <c r="T7"/>
  <c r="S7"/>
  <c r="M7"/>
  <c r="L7"/>
  <c r="G7"/>
  <c r="F7"/>
  <c r="Z6"/>
  <c r="Y6"/>
  <c r="T6"/>
  <c r="S6"/>
  <c r="M6"/>
  <c r="L6"/>
  <c r="G6"/>
  <c r="F6"/>
  <c r="Z5"/>
  <c r="Y5"/>
  <c r="T5"/>
  <c r="S5"/>
  <c r="M5"/>
  <c r="L5"/>
  <c r="G5"/>
  <c r="F5"/>
  <c r="Z4"/>
  <c r="Y4"/>
  <c r="T4"/>
  <c r="S4"/>
  <c r="N4"/>
  <c r="N5" s="1"/>
  <c r="N6" s="1"/>
  <c r="N7" s="1"/>
  <c r="N8" s="1"/>
  <c r="N9" s="1"/>
  <c r="N10" s="1"/>
  <c r="N11" s="1"/>
  <c r="N12" s="1"/>
  <c r="N13" s="1"/>
  <c r="N14" s="1"/>
  <c r="N15" s="1"/>
  <c r="M4"/>
  <c r="L4"/>
  <c r="G4"/>
  <c r="F4"/>
  <c r="Z3"/>
  <c r="Y3"/>
  <c r="T3"/>
  <c r="S3"/>
  <c r="N3"/>
  <c r="M3"/>
  <c r="L3"/>
  <c r="G3"/>
  <c r="F3"/>
  <c r="A3"/>
  <c r="A4" s="1"/>
  <c r="A5" s="1"/>
  <c r="A6" s="1"/>
  <c r="A7" s="1"/>
  <c r="A8" s="1"/>
  <c r="A9" s="1"/>
  <c r="A10" s="1"/>
  <c r="A11" s="1"/>
  <c r="Z2"/>
  <c r="Y2"/>
  <c r="T2"/>
  <c r="S2"/>
  <c r="M2"/>
  <c r="L2"/>
  <c r="G2"/>
  <c r="F2"/>
  <c r="Z15" i="3"/>
  <c r="Y15"/>
  <c r="T15"/>
  <c r="S15"/>
  <c r="Z14"/>
  <c r="Y14"/>
  <c r="T14"/>
  <c r="S14"/>
  <c r="Z13"/>
  <c r="Y13"/>
  <c r="T13"/>
  <c r="S13"/>
  <c r="Z12"/>
  <c r="Y12"/>
  <c r="T12"/>
  <c r="S12"/>
  <c r="Z11"/>
  <c r="Y11"/>
  <c r="T11"/>
  <c r="S11"/>
  <c r="M11"/>
  <c r="L11"/>
  <c r="G11"/>
  <c r="F11"/>
  <c r="Z10"/>
  <c r="Y10"/>
  <c r="T10"/>
  <c r="S10"/>
  <c r="M10"/>
  <c r="L10"/>
  <c r="G10"/>
  <c r="F10"/>
  <c r="Z9"/>
  <c r="Y9"/>
  <c r="T9"/>
  <c r="S9"/>
  <c r="M9"/>
  <c r="L9"/>
  <c r="G9"/>
  <c r="F9"/>
  <c r="Z8"/>
  <c r="Y8"/>
  <c r="T8"/>
  <c r="S8"/>
  <c r="M8"/>
  <c r="L8"/>
  <c r="G8"/>
  <c r="F8"/>
  <c r="Z7"/>
  <c r="Y7"/>
  <c r="T7"/>
  <c r="S7"/>
  <c r="M7"/>
  <c r="L7"/>
  <c r="G7"/>
  <c r="F7"/>
  <c r="Z6"/>
  <c r="Y6"/>
  <c r="T6"/>
  <c r="S6"/>
  <c r="M6"/>
  <c r="L6"/>
  <c r="G6"/>
  <c r="F6"/>
  <c r="Z5"/>
  <c r="Y5"/>
  <c r="T5"/>
  <c r="S5"/>
  <c r="M5"/>
  <c r="L5"/>
  <c r="G5"/>
  <c r="F5"/>
  <c r="Z4"/>
  <c r="Y4"/>
  <c r="T4"/>
  <c r="S4"/>
  <c r="N4"/>
  <c r="N5" s="1"/>
  <c r="N6" s="1"/>
  <c r="N7" s="1"/>
  <c r="N8" s="1"/>
  <c r="N9" s="1"/>
  <c r="N10" s="1"/>
  <c r="N11" s="1"/>
  <c r="N12" s="1"/>
  <c r="N13" s="1"/>
  <c r="N14" s="1"/>
  <c r="N15" s="1"/>
  <c r="M4"/>
  <c r="L4"/>
  <c r="G4"/>
  <c r="F4"/>
  <c r="Z3"/>
  <c r="Y3"/>
  <c r="T3"/>
  <c r="S3"/>
  <c r="N3"/>
  <c r="M3"/>
  <c r="L3"/>
  <c r="G3"/>
  <c r="F3"/>
  <c r="A3"/>
  <c r="A4" s="1"/>
  <c r="A5" s="1"/>
  <c r="A6" s="1"/>
  <c r="A7" s="1"/>
  <c r="A8" s="1"/>
  <c r="A9" s="1"/>
  <c r="A10" s="1"/>
  <c r="A11" s="1"/>
  <c r="Z2"/>
  <c r="Y2"/>
  <c r="T2"/>
  <c r="S2"/>
  <c r="M2"/>
  <c r="L2"/>
  <c r="G2"/>
  <c r="F2"/>
  <c r="AA15" i="2"/>
  <c r="Z15"/>
  <c r="T15"/>
  <c r="S15"/>
  <c r="AA14"/>
  <c r="Z14"/>
  <c r="T14"/>
  <c r="S14"/>
  <c r="AA13"/>
  <c r="Z13"/>
  <c r="T13"/>
  <c r="S13"/>
  <c r="AA12"/>
  <c r="Z12"/>
  <c r="T12"/>
  <c r="S12"/>
  <c r="AA11"/>
  <c r="Z11"/>
  <c r="T11"/>
  <c r="S11"/>
  <c r="M11"/>
  <c r="L11"/>
  <c r="G11"/>
  <c r="F11"/>
  <c r="AA10"/>
  <c r="Z10"/>
  <c r="T10"/>
  <c r="S10"/>
  <c r="M10"/>
  <c r="L10"/>
  <c r="G10"/>
  <c r="F10"/>
  <c r="AA9"/>
  <c r="Z9"/>
  <c r="T9"/>
  <c r="S9"/>
  <c r="M9"/>
  <c r="L9"/>
  <c r="G9"/>
  <c r="F9"/>
  <c r="AA8"/>
  <c r="Z8"/>
  <c r="T8"/>
  <c r="S8"/>
  <c r="M8"/>
  <c r="L8"/>
  <c r="G8"/>
  <c r="F8"/>
  <c r="AA7"/>
  <c r="Z7"/>
  <c r="T7"/>
  <c r="S7"/>
  <c r="M7"/>
  <c r="L7"/>
  <c r="G7"/>
  <c r="F7"/>
  <c r="AA6"/>
  <c r="Z6"/>
  <c r="T6"/>
  <c r="S6"/>
  <c r="M6"/>
  <c r="L6"/>
  <c r="G6"/>
  <c r="F6"/>
  <c r="AA5"/>
  <c r="Z5"/>
  <c r="T5"/>
  <c r="S5"/>
  <c r="M5"/>
  <c r="L5"/>
  <c r="G5"/>
  <c r="F5"/>
  <c r="AA4"/>
  <c r="Z4"/>
  <c r="T4"/>
  <c r="S4"/>
  <c r="N4"/>
  <c r="N5" s="1"/>
  <c r="N6" s="1"/>
  <c r="N7" s="1"/>
  <c r="N8" s="1"/>
  <c r="N9" s="1"/>
  <c r="N10" s="1"/>
  <c r="N11" s="1"/>
  <c r="N12" s="1"/>
  <c r="N13" s="1"/>
  <c r="N14" s="1"/>
  <c r="N15" s="1"/>
  <c r="M4"/>
  <c r="L4"/>
  <c r="G4"/>
  <c r="F4"/>
  <c r="AA3"/>
  <c r="Z3"/>
  <c r="T3"/>
  <c r="S3"/>
  <c r="N3"/>
  <c r="M3"/>
  <c r="L3"/>
  <c r="G3"/>
  <c r="F3"/>
  <c r="A3"/>
  <c r="A4" s="1"/>
  <c r="A5" s="1"/>
  <c r="A6" s="1"/>
  <c r="A7" s="1"/>
  <c r="A8" s="1"/>
  <c r="A9" s="1"/>
  <c r="A10" s="1"/>
  <c r="A11" s="1"/>
  <c r="AA2"/>
  <c r="Z2"/>
  <c r="T2"/>
  <c r="S2"/>
  <c r="M2"/>
  <c r="L2"/>
  <c r="G2"/>
  <c r="F2"/>
  <c r="Z15" i="1"/>
  <c r="Y15"/>
  <c r="T15"/>
  <c r="S15"/>
  <c r="Z14"/>
  <c r="Y14"/>
  <c r="T14"/>
  <c r="S14"/>
  <c r="Z13"/>
  <c r="Y13"/>
  <c r="T13"/>
  <c r="S13"/>
  <c r="Z12"/>
  <c r="Y12"/>
  <c r="T12"/>
  <c r="S12"/>
  <c r="Z11"/>
  <c r="Y11"/>
  <c r="T11"/>
  <c r="S11"/>
  <c r="M11"/>
  <c r="L11"/>
  <c r="G11"/>
  <c r="F11"/>
  <c r="Z10"/>
  <c r="Y10"/>
  <c r="T10"/>
  <c r="S10"/>
  <c r="M10"/>
  <c r="L10"/>
  <c r="G10"/>
  <c r="F10"/>
  <c r="Z9"/>
  <c r="Y9"/>
  <c r="T9"/>
  <c r="S9"/>
  <c r="M9"/>
  <c r="L9"/>
  <c r="G9"/>
  <c r="F9"/>
  <c r="Z8"/>
  <c r="Y8"/>
  <c r="T8"/>
  <c r="S8"/>
  <c r="M8"/>
  <c r="L8"/>
  <c r="G8"/>
  <c r="F8"/>
  <c r="Z7"/>
  <c r="Y7"/>
  <c r="T7"/>
  <c r="S7"/>
  <c r="M7"/>
  <c r="L7"/>
  <c r="G7"/>
  <c r="F7"/>
  <c r="Z6"/>
  <c r="Y6"/>
  <c r="T6"/>
  <c r="S6"/>
  <c r="M6"/>
  <c r="L6"/>
  <c r="G6"/>
  <c r="F6"/>
  <c r="Z5"/>
  <c r="Y5"/>
  <c r="T5"/>
  <c r="S5"/>
  <c r="M5"/>
  <c r="L5"/>
  <c r="G5"/>
  <c r="F5"/>
  <c r="Z4"/>
  <c r="Y4"/>
  <c r="T4"/>
  <c r="S4"/>
  <c r="N4"/>
  <c r="N5" s="1"/>
  <c r="N6" s="1"/>
  <c r="N7" s="1"/>
  <c r="N8" s="1"/>
  <c r="N9" s="1"/>
  <c r="N10" s="1"/>
  <c r="N11" s="1"/>
  <c r="N12" s="1"/>
  <c r="N13" s="1"/>
  <c r="N14" s="1"/>
  <c r="N15" s="1"/>
  <c r="M4"/>
  <c r="L4"/>
  <c r="G4"/>
  <c r="F4"/>
  <c r="Z3"/>
  <c r="Y3"/>
  <c r="T3"/>
  <c r="S3"/>
  <c r="N3"/>
  <c r="M3"/>
  <c r="L3"/>
  <c r="G3"/>
  <c r="F3"/>
  <c r="A3"/>
  <c r="A4" s="1"/>
  <c r="A5" s="1"/>
  <c r="A6" s="1"/>
  <c r="A7" s="1"/>
  <c r="A8" s="1"/>
  <c r="A9" s="1"/>
  <c r="A10" s="1"/>
  <c r="A11" s="1"/>
  <c r="Z2"/>
  <c r="Y2"/>
  <c r="T2"/>
  <c r="S2"/>
  <c r="M2"/>
  <c r="L2"/>
  <c r="G2"/>
  <c r="F2"/>
</calcChain>
</file>

<file path=xl/sharedStrings.xml><?xml version="1.0" encoding="utf-8"?>
<sst xmlns="http://schemas.openxmlformats.org/spreadsheetml/2006/main" count="52" uniqueCount="9">
  <si>
    <t>IgA</t>
  </si>
  <si>
    <t>IgG</t>
  </si>
  <si>
    <t>T test</t>
  </si>
  <si>
    <t>WCFS1</t>
  </si>
  <si>
    <t>PA</t>
  </si>
  <si>
    <t>control</t>
  </si>
  <si>
    <t>LGG</t>
  </si>
  <si>
    <t>Salm</t>
  </si>
  <si>
    <t>LP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Z21"/>
  <sheetViews>
    <sheetView workbookViewId="0">
      <selection activeCell="F2" sqref="F2"/>
    </sheetView>
  </sheetViews>
  <sheetFormatPr defaultRowHeight="15"/>
  <sheetData>
    <row r="1" spans="1:26">
      <c r="A1" t="s">
        <v>0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6">
      <c r="A2">
        <v>10</v>
      </c>
      <c r="B2">
        <v>0.6</v>
      </c>
      <c r="C2">
        <v>0.56399999999999995</v>
      </c>
      <c r="D2">
        <v>0.66600000000000004</v>
      </c>
      <c r="E2">
        <v>0.61899999999999999</v>
      </c>
      <c r="F2">
        <f>AVERAGE(B2:E2)</f>
        <v>0.61224999999999996</v>
      </c>
      <c r="G2">
        <f>STDEV(B2:E2)</f>
        <v>4.2476464071295128E-2</v>
      </c>
      <c r="H2">
        <v>0.623</v>
      </c>
      <c r="I2">
        <v>0.59399999999999997</v>
      </c>
      <c r="J2">
        <v>0.38100000000000001</v>
      </c>
      <c r="K2">
        <v>0.38</v>
      </c>
      <c r="L2">
        <f>AVERAGE(H2:K2)</f>
        <v>0.49450000000000005</v>
      </c>
      <c r="M2">
        <f>STDEV(H2:K2)</f>
        <v>0.1321678226094887</v>
      </c>
      <c r="N2">
        <v>25</v>
      </c>
      <c r="O2">
        <v>2.048</v>
      </c>
      <c r="P2">
        <v>2.081</v>
      </c>
      <c r="Q2">
        <v>2.0030000000000001</v>
      </c>
      <c r="R2">
        <v>2.1440000000000001</v>
      </c>
      <c r="S2">
        <f>AVERAGE(O2:R2)</f>
        <v>2.069</v>
      </c>
      <c r="T2">
        <f>STDEV(O2:R2)</f>
        <v>5.9346440499833245E-2</v>
      </c>
      <c r="U2">
        <v>1.7070000000000001</v>
      </c>
      <c r="V2">
        <v>1.9810000000000001</v>
      </c>
      <c r="W2">
        <v>2.004</v>
      </c>
      <c r="X2">
        <v>1.984</v>
      </c>
      <c r="Y2">
        <f>AVERAGE(U2:X2)</f>
        <v>1.919</v>
      </c>
      <c r="Z2">
        <f>STDEV(U2:X2)</f>
        <v>0.141701564329168</v>
      </c>
    </row>
    <row r="3" spans="1:26">
      <c r="A3">
        <f>A2*2</f>
        <v>20</v>
      </c>
      <c r="B3">
        <v>0.52800000000000002</v>
      </c>
      <c r="C3">
        <v>0.502</v>
      </c>
      <c r="D3">
        <v>0.45600000000000002</v>
      </c>
      <c r="E3">
        <v>0.45</v>
      </c>
      <c r="F3">
        <f t="shared" ref="F3:F11" si="0">AVERAGE(B3:E3)</f>
        <v>0.48399999999999999</v>
      </c>
      <c r="G3">
        <f t="shared" ref="G3:G11" si="1">STDEV(B3:E3)</f>
        <v>3.7416573867739826E-2</v>
      </c>
      <c r="H3">
        <v>0.41199999999999998</v>
      </c>
      <c r="I3">
        <v>0.434</v>
      </c>
      <c r="J3">
        <v>0.253</v>
      </c>
      <c r="K3">
        <v>0.247</v>
      </c>
      <c r="L3">
        <f t="shared" ref="L3:L11" si="2">AVERAGE(H3:K3)</f>
        <v>0.33650000000000002</v>
      </c>
      <c r="M3">
        <f t="shared" ref="M3:M11" si="3">STDEV(H3:K3)</f>
        <v>0.10031450543166702</v>
      </c>
      <c r="N3">
        <f>N2*2</f>
        <v>50</v>
      </c>
      <c r="O3">
        <v>1.847</v>
      </c>
      <c r="P3">
        <v>1.9079999999999999</v>
      </c>
      <c r="Q3">
        <v>1.8759999999999999</v>
      </c>
      <c r="R3">
        <v>1.94</v>
      </c>
      <c r="S3">
        <f t="shared" ref="S3:S15" si="4">AVERAGE(O3:R3)</f>
        <v>1.8927499999999999</v>
      </c>
      <c r="T3">
        <f t="shared" ref="T3:T15" si="5">STDEV(O3:R3)</f>
        <v>4.016113378213651E-2</v>
      </c>
      <c r="U3">
        <v>2.052</v>
      </c>
      <c r="V3">
        <v>2.1680000000000001</v>
      </c>
      <c r="W3">
        <v>1.746</v>
      </c>
      <c r="X3">
        <v>1.91</v>
      </c>
      <c r="Y3">
        <f t="shared" ref="Y3:Y15" si="6">AVERAGE(U3:X3)</f>
        <v>1.9690000000000003</v>
      </c>
      <c r="Z3">
        <f t="shared" ref="Z3:Z15" si="7">STDEV(U3:X3)</f>
        <v>0.18230011885166633</v>
      </c>
    </row>
    <row r="4" spans="1:26">
      <c r="A4">
        <f t="shared" ref="A4:A11" si="8">A3*2</f>
        <v>40</v>
      </c>
      <c r="B4">
        <v>0.39200000000000002</v>
      </c>
      <c r="C4">
        <v>0.32600000000000001</v>
      </c>
      <c r="D4">
        <v>0.375</v>
      </c>
      <c r="E4">
        <v>0.33400000000000002</v>
      </c>
      <c r="F4">
        <f t="shared" si="0"/>
        <v>0.35675000000000001</v>
      </c>
      <c r="G4">
        <f t="shared" si="1"/>
        <v>3.1826351764955081E-2</v>
      </c>
      <c r="H4">
        <v>0.27400000000000002</v>
      </c>
      <c r="I4">
        <v>0.36199999999999999</v>
      </c>
      <c r="J4">
        <v>0.216</v>
      </c>
      <c r="K4">
        <v>0.192</v>
      </c>
      <c r="L4">
        <f t="shared" si="2"/>
        <v>0.26100000000000001</v>
      </c>
      <c r="M4">
        <f t="shared" si="3"/>
        <v>7.5621866326259543E-2</v>
      </c>
      <c r="N4">
        <f t="shared" ref="N4:N15" si="9">N3*2</f>
        <v>100</v>
      </c>
      <c r="O4">
        <v>1.8939999999999999</v>
      </c>
      <c r="P4">
        <v>1.9370000000000001</v>
      </c>
      <c r="Q4">
        <v>1.8120000000000001</v>
      </c>
      <c r="R4">
        <v>1.792</v>
      </c>
      <c r="S4">
        <f t="shared" si="4"/>
        <v>1.8587499999999999</v>
      </c>
      <c r="T4">
        <f t="shared" si="5"/>
        <v>6.8329471435586916E-2</v>
      </c>
      <c r="U4">
        <v>1.68</v>
      </c>
      <c r="V4">
        <v>1.897</v>
      </c>
      <c r="W4">
        <v>1.645</v>
      </c>
      <c r="X4">
        <v>1.8</v>
      </c>
      <c r="Y4">
        <f t="shared" si="6"/>
        <v>1.7554999999999998</v>
      </c>
      <c r="Z4">
        <f t="shared" si="7"/>
        <v>0.11534441179933265</v>
      </c>
    </row>
    <row r="5" spans="1:26">
      <c r="A5">
        <f t="shared" si="8"/>
        <v>80</v>
      </c>
      <c r="B5">
        <v>0.26600000000000001</v>
      </c>
      <c r="C5">
        <v>0.251</v>
      </c>
      <c r="D5">
        <v>0.24099999999999999</v>
      </c>
      <c r="E5">
        <v>0.24299999999999999</v>
      </c>
      <c r="F5">
        <f t="shared" si="0"/>
        <v>0.25024999999999997</v>
      </c>
      <c r="G5">
        <f t="shared" si="1"/>
        <v>1.1354147553500744E-2</v>
      </c>
      <c r="H5">
        <v>0.19700000000000001</v>
      </c>
      <c r="I5">
        <v>0.223</v>
      </c>
      <c r="J5">
        <v>0.14699999999999999</v>
      </c>
      <c r="K5">
        <v>0.14099999999999999</v>
      </c>
      <c r="L5">
        <f t="shared" si="2"/>
        <v>0.17700000000000002</v>
      </c>
      <c r="M5">
        <f t="shared" si="3"/>
        <v>3.963163719387134E-2</v>
      </c>
      <c r="N5">
        <f t="shared" si="9"/>
        <v>200</v>
      </c>
      <c r="O5">
        <v>1.681</v>
      </c>
      <c r="P5">
        <v>1.7529999999999999</v>
      </c>
      <c r="Q5">
        <v>1.4630000000000001</v>
      </c>
      <c r="R5">
        <v>1.452</v>
      </c>
      <c r="S5">
        <f t="shared" si="4"/>
        <v>1.58725</v>
      </c>
      <c r="T5">
        <f t="shared" si="5"/>
        <v>0.15274461256183916</v>
      </c>
      <c r="U5">
        <v>1.532</v>
      </c>
      <c r="V5">
        <v>1.6870000000000001</v>
      </c>
      <c r="W5">
        <v>1.5209999999999999</v>
      </c>
      <c r="X5">
        <v>1.4159999999999999</v>
      </c>
      <c r="Y5">
        <f t="shared" si="6"/>
        <v>1.5390000000000001</v>
      </c>
      <c r="Z5">
        <f t="shared" si="7"/>
        <v>0.11166318402529239</v>
      </c>
    </row>
    <row r="6" spans="1:26">
      <c r="A6">
        <f t="shared" si="8"/>
        <v>160</v>
      </c>
      <c r="B6">
        <v>0.215</v>
      </c>
      <c r="C6">
        <v>0.20599999999999999</v>
      </c>
      <c r="D6">
        <v>0.16500000000000001</v>
      </c>
      <c r="E6">
        <v>0.17699999999999999</v>
      </c>
      <c r="F6">
        <f t="shared" si="0"/>
        <v>0.19074999999999998</v>
      </c>
      <c r="G6">
        <f t="shared" si="1"/>
        <v>2.3613202521753435E-2</v>
      </c>
      <c r="H6">
        <v>0.157</v>
      </c>
      <c r="I6">
        <v>0.219</v>
      </c>
      <c r="J6">
        <v>0.13100000000000001</v>
      </c>
      <c r="K6">
        <v>0.115</v>
      </c>
      <c r="L6">
        <f t="shared" si="2"/>
        <v>0.1555</v>
      </c>
      <c r="M6">
        <f t="shared" si="3"/>
        <v>4.5734742446707437E-2</v>
      </c>
      <c r="N6">
        <f t="shared" si="9"/>
        <v>400</v>
      </c>
      <c r="O6">
        <v>1.27</v>
      </c>
      <c r="P6">
        <v>1.407</v>
      </c>
      <c r="Q6">
        <v>1.2509999999999999</v>
      </c>
      <c r="R6">
        <v>1.2949999999999999</v>
      </c>
      <c r="S6">
        <f t="shared" si="4"/>
        <v>1.30575</v>
      </c>
      <c r="T6">
        <f t="shared" si="5"/>
        <v>6.9863557500791637E-2</v>
      </c>
      <c r="U6">
        <v>1.254</v>
      </c>
      <c r="V6">
        <v>1.351</v>
      </c>
      <c r="W6">
        <v>1.2410000000000001</v>
      </c>
      <c r="X6">
        <v>1.2010000000000001</v>
      </c>
      <c r="Y6">
        <f t="shared" si="6"/>
        <v>1.2617500000000001</v>
      </c>
      <c r="Z6">
        <f t="shared" si="7"/>
        <v>6.3631098267014657E-2</v>
      </c>
    </row>
    <row r="7" spans="1:26">
      <c r="A7">
        <f t="shared" si="8"/>
        <v>320</v>
      </c>
      <c r="B7">
        <v>0.17699999999999999</v>
      </c>
      <c r="C7">
        <v>0.158</v>
      </c>
      <c r="D7">
        <v>0.129</v>
      </c>
      <c r="E7">
        <v>0.14299999999999999</v>
      </c>
      <c r="F7">
        <f t="shared" si="0"/>
        <v>0.15175</v>
      </c>
      <c r="G7">
        <f t="shared" si="1"/>
        <v>2.0581140234042762E-2</v>
      </c>
      <c r="H7">
        <v>0.128</v>
      </c>
      <c r="I7">
        <v>0.17899999999999999</v>
      </c>
      <c r="J7">
        <v>0.108</v>
      </c>
      <c r="K7">
        <v>0.10100000000000001</v>
      </c>
      <c r="L7">
        <f t="shared" si="2"/>
        <v>0.129</v>
      </c>
      <c r="M7">
        <f t="shared" si="3"/>
        <v>3.5242020373412161E-2</v>
      </c>
      <c r="N7">
        <f t="shared" si="9"/>
        <v>800</v>
      </c>
      <c r="O7">
        <v>1.042</v>
      </c>
      <c r="P7">
        <v>1.071</v>
      </c>
      <c r="Q7">
        <v>0.93899999999999995</v>
      </c>
      <c r="R7">
        <v>0.98899999999999999</v>
      </c>
      <c r="S7">
        <f t="shared" si="4"/>
        <v>1.0102500000000001</v>
      </c>
      <c r="T7">
        <f t="shared" si="5"/>
        <v>5.8385928670066832E-2</v>
      </c>
      <c r="U7">
        <v>0.92300000000000004</v>
      </c>
      <c r="V7">
        <v>0.97799999999999998</v>
      </c>
      <c r="W7">
        <v>0.97199999999999998</v>
      </c>
      <c r="X7">
        <v>0.93600000000000005</v>
      </c>
      <c r="Y7">
        <f t="shared" si="6"/>
        <v>0.95225000000000004</v>
      </c>
      <c r="Z7">
        <f t="shared" si="7"/>
        <v>2.6911893281595739E-2</v>
      </c>
    </row>
    <row r="8" spans="1:26">
      <c r="A8">
        <f t="shared" si="8"/>
        <v>640</v>
      </c>
      <c r="B8">
        <v>0.151</v>
      </c>
      <c r="C8">
        <v>0.182</v>
      </c>
      <c r="D8">
        <v>0.106</v>
      </c>
      <c r="E8">
        <v>0.12</v>
      </c>
      <c r="F8">
        <f t="shared" si="0"/>
        <v>0.13974999999999999</v>
      </c>
      <c r="G8">
        <f t="shared" si="1"/>
        <v>3.3866158132664956E-2</v>
      </c>
      <c r="H8">
        <v>0.109</v>
      </c>
      <c r="I8">
        <v>0.13900000000000001</v>
      </c>
      <c r="J8">
        <v>9.8000000000000004E-2</v>
      </c>
      <c r="K8">
        <v>9.5000000000000001E-2</v>
      </c>
      <c r="L8">
        <f t="shared" si="2"/>
        <v>0.11024999999999999</v>
      </c>
      <c r="M8">
        <f t="shared" si="3"/>
        <v>2.0089383597645279E-2</v>
      </c>
      <c r="N8">
        <f t="shared" si="9"/>
        <v>1600</v>
      </c>
      <c r="O8">
        <v>0.78200000000000003</v>
      </c>
      <c r="P8">
        <v>0.80300000000000005</v>
      </c>
      <c r="Q8">
        <v>0.67</v>
      </c>
      <c r="R8">
        <v>0.80700000000000005</v>
      </c>
      <c r="S8">
        <f t="shared" si="4"/>
        <v>0.76549999999999996</v>
      </c>
      <c r="T8">
        <f t="shared" si="5"/>
        <v>6.4603921449605639E-2</v>
      </c>
      <c r="U8">
        <v>0.60099999999999998</v>
      </c>
      <c r="V8">
        <v>0.67200000000000004</v>
      </c>
      <c r="W8">
        <v>0.70399999999999996</v>
      </c>
      <c r="X8">
        <v>0.71099999999999997</v>
      </c>
      <c r="Y8">
        <f t="shared" si="6"/>
        <v>0.67200000000000004</v>
      </c>
      <c r="Z8">
        <f t="shared" si="7"/>
        <v>5.0285849566916431E-2</v>
      </c>
    </row>
    <row r="9" spans="1:26">
      <c r="A9">
        <f t="shared" si="8"/>
        <v>1280</v>
      </c>
      <c r="B9">
        <v>0.13</v>
      </c>
      <c r="C9">
        <v>0.129</v>
      </c>
      <c r="D9">
        <v>0.115</v>
      </c>
      <c r="E9">
        <v>0.106</v>
      </c>
      <c r="F9">
        <f t="shared" si="0"/>
        <v>0.12</v>
      </c>
      <c r="G9">
        <f t="shared" si="1"/>
        <v>1.157583690279022E-2</v>
      </c>
      <c r="H9">
        <v>9.7000000000000003E-2</v>
      </c>
      <c r="I9">
        <v>0.14399999999999999</v>
      </c>
      <c r="J9">
        <v>8.5999999999999993E-2</v>
      </c>
      <c r="K9">
        <v>8.3000000000000004E-2</v>
      </c>
      <c r="L9">
        <f t="shared" si="2"/>
        <v>0.10249999999999999</v>
      </c>
      <c r="M9">
        <f t="shared" si="3"/>
        <v>2.8313718700775922E-2</v>
      </c>
      <c r="N9">
        <f t="shared" si="9"/>
        <v>3200</v>
      </c>
      <c r="O9">
        <v>0.51800000000000002</v>
      </c>
      <c r="P9">
        <v>0.56599999999999995</v>
      </c>
      <c r="Q9">
        <v>0.42799999999999999</v>
      </c>
      <c r="R9">
        <v>0.42299999999999999</v>
      </c>
      <c r="S9">
        <f t="shared" si="4"/>
        <v>0.48375000000000001</v>
      </c>
      <c r="T9">
        <f t="shared" si="5"/>
        <v>7.00874453807524E-2</v>
      </c>
      <c r="U9">
        <v>0.42599999999999999</v>
      </c>
      <c r="V9">
        <v>0.497</v>
      </c>
      <c r="W9">
        <v>0.495</v>
      </c>
      <c r="X9">
        <v>0.36299999999999999</v>
      </c>
      <c r="Y9">
        <f t="shared" si="6"/>
        <v>0.44525000000000003</v>
      </c>
      <c r="Z9">
        <f t="shared" si="7"/>
        <v>6.4001953095198474E-2</v>
      </c>
    </row>
    <row r="10" spans="1:26">
      <c r="A10">
        <f t="shared" si="8"/>
        <v>2560</v>
      </c>
      <c r="B10">
        <v>0.11600000000000001</v>
      </c>
      <c r="C10">
        <v>0.15</v>
      </c>
      <c r="D10">
        <v>0.10299999999999999</v>
      </c>
      <c r="E10">
        <v>0.10100000000000001</v>
      </c>
      <c r="F10">
        <f t="shared" si="0"/>
        <v>0.11749999999999999</v>
      </c>
      <c r="G10">
        <f t="shared" si="1"/>
        <v>2.2664215553746158E-2</v>
      </c>
      <c r="H10">
        <v>8.2000000000000003E-2</v>
      </c>
      <c r="I10">
        <v>0.14699999999999999</v>
      </c>
      <c r="J10">
        <v>8.3000000000000004E-2</v>
      </c>
      <c r="K10">
        <v>7.8E-2</v>
      </c>
      <c r="L10">
        <f t="shared" si="2"/>
        <v>9.7500000000000003E-2</v>
      </c>
      <c r="M10">
        <f t="shared" si="3"/>
        <v>3.3070631482731989E-2</v>
      </c>
      <c r="N10">
        <f t="shared" si="9"/>
        <v>6400</v>
      </c>
      <c r="O10">
        <v>0.33300000000000002</v>
      </c>
      <c r="P10">
        <v>0.39900000000000002</v>
      </c>
      <c r="Q10">
        <v>0.35799999999999998</v>
      </c>
      <c r="R10">
        <v>0.29699999999999999</v>
      </c>
      <c r="S10">
        <f t="shared" si="4"/>
        <v>0.34674999999999995</v>
      </c>
      <c r="T10">
        <f t="shared" si="5"/>
        <v>4.2898135157604017E-2</v>
      </c>
      <c r="U10">
        <v>0.27</v>
      </c>
      <c r="V10">
        <v>0.29199999999999998</v>
      </c>
      <c r="W10">
        <v>0.30299999999999999</v>
      </c>
      <c r="X10">
        <v>0.26300000000000001</v>
      </c>
      <c r="Y10">
        <f t="shared" si="6"/>
        <v>0.28200000000000003</v>
      </c>
      <c r="Z10">
        <f t="shared" si="7"/>
        <v>1.8672618098881148E-2</v>
      </c>
    </row>
    <row r="11" spans="1:26">
      <c r="A11">
        <f t="shared" si="8"/>
        <v>5120</v>
      </c>
      <c r="B11">
        <v>0.123</v>
      </c>
      <c r="C11">
        <v>0.111</v>
      </c>
      <c r="D11">
        <v>0.11</v>
      </c>
      <c r="E11">
        <v>8.6999999999999994E-2</v>
      </c>
      <c r="F11">
        <f t="shared" si="0"/>
        <v>0.10774999999999998</v>
      </c>
      <c r="G11">
        <f t="shared" si="1"/>
        <v>1.5041608956491464E-2</v>
      </c>
      <c r="H11">
        <v>8.8999999999999996E-2</v>
      </c>
      <c r="I11">
        <v>0.126</v>
      </c>
      <c r="J11">
        <v>8.5999999999999993E-2</v>
      </c>
      <c r="K11">
        <v>6.9000000000000006E-2</v>
      </c>
      <c r="L11">
        <f t="shared" si="2"/>
        <v>9.2499999999999999E-2</v>
      </c>
      <c r="M11">
        <f t="shared" si="3"/>
        <v>2.4006943440041128E-2</v>
      </c>
      <c r="N11">
        <f t="shared" si="9"/>
        <v>12800</v>
      </c>
      <c r="O11">
        <v>0.251</v>
      </c>
      <c r="P11">
        <v>0.27900000000000003</v>
      </c>
      <c r="Q11">
        <v>0.20899999999999999</v>
      </c>
      <c r="R11">
        <v>0.22900000000000001</v>
      </c>
      <c r="S11">
        <f t="shared" si="4"/>
        <v>0.24199999999999999</v>
      </c>
      <c r="T11">
        <f t="shared" si="5"/>
        <v>3.0044411571316751E-2</v>
      </c>
      <c r="U11">
        <v>0.248</v>
      </c>
      <c r="V11">
        <v>0.23100000000000001</v>
      </c>
      <c r="W11">
        <v>0.221</v>
      </c>
      <c r="X11">
        <v>0.188</v>
      </c>
      <c r="Y11">
        <f t="shared" si="6"/>
        <v>0.22199999999999998</v>
      </c>
      <c r="Z11">
        <f t="shared" si="7"/>
        <v>2.5258661880630539E-2</v>
      </c>
    </row>
    <row r="12" spans="1:26">
      <c r="N12">
        <f t="shared" si="9"/>
        <v>25600</v>
      </c>
      <c r="O12">
        <v>0.217</v>
      </c>
      <c r="P12">
        <v>0.20100000000000001</v>
      </c>
      <c r="Q12">
        <v>0.16</v>
      </c>
      <c r="R12">
        <v>0.16800000000000001</v>
      </c>
      <c r="S12">
        <f t="shared" si="4"/>
        <v>0.18650000000000003</v>
      </c>
      <c r="T12">
        <f t="shared" si="5"/>
        <v>2.6987651497181648E-2</v>
      </c>
      <c r="U12">
        <v>0.192</v>
      </c>
      <c r="V12">
        <v>0.16800000000000001</v>
      </c>
      <c r="W12">
        <v>0.15</v>
      </c>
      <c r="X12">
        <v>0.16</v>
      </c>
      <c r="Y12">
        <f t="shared" si="6"/>
        <v>0.16750000000000001</v>
      </c>
      <c r="Z12">
        <f t="shared" si="7"/>
        <v>1.7916472867168711E-2</v>
      </c>
    </row>
    <row r="13" spans="1:26">
      <c r="N13">
        <f t="shared" si="9"/>
        <v>51200</v>
      </c>
      <c r="O13">
        <v>0.161</v>
      </c>
      <c r="P13">
        <v>0.17</v>
      </c>
      <c r="Q13">
        <v>0.114</v>
      </c>
      <c r="R13">
        <v>0.13400000000000001</v>
      </c>
      <c r="S13">
        <f t="shared" si="4"/>
        <v>0.14474999999999999</v>
      </c>
      <c r="T13">
        <f t="shared" si="5"/>
        <v>2.5578311124857502E-2</v>
      </c>
      <c r="U13">
        <v>0.20799999999999999</v>
      </c>
      <c r="V13">
        <v>0.20499999999999999</v>
      </c>
      <c r="W13">
        <v>0.112</v>
      </c>
      <c r="X13">
        <v>9.2999999999999999E-2</v>
      </c>
      <c r="Y13">
        <f t="shared" si="6"/>
        <v>0.1545</v>
      </c>
      <c r="Z13">
        <f t="shared" si="7"/>
        <v>6.0555759428810724E-2</v>
      </c>
    </row>
    <row r="14" spans="1:26">
      <c r="N14">
        <f t="shared" si="9"/>
        <v>102400</v>
      </c>
      <c r="O14">
        <v>0.13</v>
      </c>
      <c r="P14">
        <v>0.13100000000000001</v>
      </c>
      <c r="Q14">
        <v>7.8E-2</v>
      </c>
      <c r="R14">
        <v>0.11</v>
      </c>
      <c r="S14">
        <f t="shared" si="4"/>
        <v>0.11225</v>
      </c>
      <c r="T14">
        <f t="shared" si="5"/>
        <v>2.4797513316190973E-2</v>
      </c>
      <c r="U14">
        <v>0.115</v>
      </c>
      <c r="V14">
        <v>0.13500000000000001</v>
      </c>
      <c r="W14">
        <v>0.10299999999999999</v>
      </c>
      <c r="X14">
        <v>9.9000000000000005E-2</v>
      </c>
      <c r="Y14">
        <f t="shared" si="6"/>
        <v>0.11299999999999999</v>
      </c>
      <c r="Z14">
        <f t="shared" si="7"/>
        <v>1.6165807537309666E-2</v>
      </c>
    </row>
    <row r="15" spans="1:26">
      <c r="N15">
        <f t="shared" si="9"/>
        <v>204800</v>
      </c>
      <c r="O15">
        <v>0.15</v>
      </c>
      <c r="P15">
        <v>0.109</v>
      </c>
      <c r="Q15">
        <v>9.6000000000000002E-2</v>
      </c>
      <c r="R15">
        <v>9.5000000000000001E-2</v>
      </c>
      <c r="S15">
        <f t="shared" si="4"/>
        <v>0.11249999999999999</v>
      </c>
      <c r="T15">
        <f t="shared" si="5"/>
        <v>2.5800516790689842E-2</v>
      </c>
      <c r="U15">
        <v>0.105</v>
      </c>
      <c r="V15">
        <v>0.10100000000000001</v>
      </c>
      <c r="W15">
        <v>8.5000000000000006E-2</v>
      </c>
      <c r="X15">
        <v>8.7999999999999995E-2</v>
      </c>
      <c r="Y15">
        <f t="shared" si="6"/>
        <v>9.4750000000000001E-2</v>
      </c>
      <c r="Z15">
        <f t="shared" si="7"/>
        <v>9.7425184971171117E-3</v>
      </c>
    </row>
    <row r="16" spans="1:26">
      <c r="B16" t="s">
        <v>2</v>
      </c>
      <c r="C16">
        <f>TTEST(B9:E9,H9:K9,2,2)</f>
        <v>0.29612036403121678</v>
      </c>
    </row>
    <row r="21" spans="15:16">
      <c r="O21" t="s">
        <v>2</v>
      </c>
      <c r="P21">
        <f>TTEST(O13:R13,U13:X13,2,2)</f>
        <v>0.776741900958360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21"/>
  <sheetViews>
    <sheetView topLeftCell="H1" workbookViewId="0">
      <selection activeCell="P22" sqref="P22"/>
    </sheetView>
  </sheetViews>
  <sheetFormatPr defaultRowHeight="15"/>
  <cols>
    <col min="3" max="3" width="12" bestFit="1" customWidth="1"/>
  </cols>
  <sheetData>
    <row r="1" spans="1:27">
      <c r="A1" t="s">
        <v>0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7">
      <c r="A2">
        <v>10</v>
      </c>
      <c r="B2">
        <v>0.99399999999999999</v>
      </c>
      <c r="C2">
        <v>0.96699999999999997</v>
      </c>
      <c r="D2">
        <v>1.03</v>
      </c>
      <c r="E2">
        <v>0.96799999999999997</v>
      </c>
      <c r="F2">
        <f>AVERAGE(B2:E2)</f>
        <v>0.98974999999999991</v>
      </c>
      <c r="G2">
        <f>STDEV(B2:E2)</f>
        <v>2.9601520231231394E-2</v>
      </c>
      <c r="H2">
        <v>0.80100000000000005</v>
      </c>
      <c r="I2">
        <v>0.79400000000000004</v>
      </c>
      <c r="J2">
        <v>0.68700000000000006</v>
      </c>
      <c r="K2">
        <v>0.68</v>
      </c>
      <c r="L2">
        <f>AVERAGE(H2:K2)</f>
        <v>0.74050000000000005</v>
      </c>
      <c r="M2">
        <f>STDEV(H2:K2)</f>
        <v>6.5941893613493729E-2</v>
      </c>
      <c r="N2">
        <v>25</v>
      </c>
      <c r="O2">
        <v>1.744</v>
      </c>
      <c r="P2">
        <v>1.79</v>
      </c>
      <c r="Q2">
        <v>1.641</v>
      </c>
      <c r="R2">
        <v>1.748</v>
      </c>
      <c r="S2">
        <f>AVERAGE(O2:R2)</f>
        <v>1.73075</v>
      </c>
      <c r="T2">
        <f>STDEV(O2:R2)</f>
        <v>6.3347586115548027E-2</v>
      </c>
      <c r="V2">
        <v>1.5309999999999999</v>
      </c>
      <c r="W2">
        <v>1.696</v>
      </c>
      <c r="X2">
        <v>1.696</v>
      </c>
      <c r="Y2">
        <v>1.696</v>
      </c>
      <c r="Z2">
        <f>AVERAGE(V2:Y2)</f>
        <v>1.6547499999999999</v>
      </c>
      <c r="AA2">
        <f>STDEV(V2:Y2)</f>
        <v>8.2499999999994925E-2</v>
      </c>
    </row>
    <row r="3" spans="1:27">
      <c r="A3">
        <f>A2*2</f>
        <v>20</v>
      </c>
      <c r="B3">
        <v>0.86399999999999999</v>
      </c>
      <c r="C3">
        <v>0.89200000000000002</v>
      </c>
      <c r="D3">
        <v>0.95799999999999996</v>
      </c>
      <c r="E3">
        <v>0.86299999999999999</v>
      </c>
      <c r="F3">
        <f t="shared" ref="F3:F11" si="0">AVERAGE(B3:E3)</f>
        <v>0.89424999999999999</v>
      </c>
      <c r="G3">
        <f t="shared" ref="G3:G11" si="1">STDEV(B3:E3)</f>
        <v>4.4574843428402705E-2</v>
      </c>
      <c r="H3">
        <v>0.72199999999999998</v>
      </c>
      <c r="I3">
        <v>0.72199999999999998</v>
      </c>
      <c r="J3">
        <v>0.60899999999999999</v>
      </c>
      <c r="K3">
        <v>0.42299999999999999</v>
      </c>
      <c r="L3">
        <f t="shared" ref="L3:L11" si="2">AVERAGE(H3:K3)</f>
        <v>0.61899999999999999</v>
      </c>
      <c r="M3">
        <f t="shared" ref="M3:M11" si="3">STDEV(H3:K3)</f>
        <v>0.14110752401389984</v>
      </c>
      <c r="N3">
        <f>N2*2</f>
        <v>50</v>
      </c>
      <c r="O3">
        <v>1.7010000000000001</v>
      </c>
      <c r="P3">
        <v>1.591</v>
      </c>
      <c r="Q3">
        <v>1.6279999999999999</v>
      </c>
      <c r="R3">
        <v>1.589</v>
      </c>
      <c r="S3">
        <f t="shared" ref="S3:S15" si="4">AVERAGE(O3:R3)</f>
        <v>1.6272500000000001</v>
      </c>
      <c r="T3">
        <f t="shared" ref="T3:T15" si="5">STDEV(O3:R3)</f>
        <v>5.2334660280408236E-2</v>
      </c>
      <c r="V3">
        <v>1.444</v>
      </c>
      <c r="W3">
        <v>1.4510000000000001</v>
      </c>
      <c r="X3">
        <v>1.6279999999999999</v>
      </c>
      <c r="Y3">
        <v>1.6279999999999999</v>
      </c>
      <c r="Z3">
        <f t="shared" ref="Z3:Z15" si="6">AVERAGE(V3:Y3)</f>
        <v>1.53775</v>
      </c>
      <c r="AA3">
        <f t="shared" ref="AA3:AA15" si="7">STDEV(V3:Y3)</f>
        <v>0.10425089927669824</v>
      </c>
    </row>
    <row r="4" spans="1:27">
      <c r="A4">
        <f t="shared" ref="A4:A11" si="8">A3*2</f>
        <v>40</v>
      </c>
      <c r="B4">
        <v>0.79700000000000004</v>
      </c>
      <c r="C4">
        <v>0.746</v>
      </c>
      <c r="D4">
        <v>0.97299999999999998</v>
      </c>
      <c r="E4">
        <v>0.82699999999999996</v>
      </c>
      <c r="F4">
        <f t="shared" si="0"/>
        <v>0.83574999999999999</v>
      </c>
      <c r="G4">
        <f t="shared" si="1"/>
        <v>9.7417914163668878E-2</v>
      </c>
      <c r="H4">
        <v>0.58899999999999997</v>
      </c>
      <c r="I4">
        <v>0.56299999999999994</v>
      </c>
      <c r="J4">
        <v>0.53700000000000003</v>
      </c>
      <c r="K4">
        <v>0.51100000000000001</v>
      </c>
      <c r="L4">
        <f t="shared" si="2"/>
        <v>0.55000000000000004</v>
      </c>
      <c r="M4">
        <f t="shared" si="3"/>
        <v>3.3565855667129538E-2</v>
      </c>
      <c r="N4">
        <f t="shared" ref="N4:N15" si="9">N3*2</f>
        <v>100</v>
      </c>
      <c r="O4">
        <v>1.5349999999999999</v>
      </c>
      <c r="P4">
        <v>1.575</v>
      </c>
      <c r="Q4">
        <v>1.5469999999999999</v>
      </c>
      <c r="R4">
        <v>1.5489999999999999</v>
      </c>
      <c r="S4">
        <f t="shared" si="4"/>
        <v>1.5514999999999999</v>
      </c>
      <c r="T4">
        <f t="shared" si="5"/>
        <v>1.684240679554639E-2</v>
      </c>
      <c r="V4">
        <v>1.377</v>
      </c>
      <c r="W4">
        <v>1.4370000000000001</v>
      </c>
      <c r="X4">
        <v>1.5</v>
      </c>
      <c r="Y4">
        <v>1.546</v>
      </c>
      <c r="Z4">
        <f t="shared" si="6"/>
        <v>1.4650000000000001</v>
      </c>
      <c r="AA4">
        <f t="shared" si="7"/>
        <v>7.374279625834132E-2</v>
      </c>
    </row>
    <row r="5" spans="1:27">
      <c r="A5">
        <f t="shared" si="8"/>
        <v>80</v>
      </c>
      <c r="B5">
        <v>0.55200000000000005</v>
      </c>
      <c r="C5">
        <v>0.56599999999999995</v>
      </c>
      <c r="D5">
        <v>0.80700000000000005</v>
      </c>
      <c r="E5">
        <v>0.79700000000000004</v>
      </c>
      <c r="F5">
        <f t="shared" si="0"/>
        <v>0.68049999999999999</v>
      </c>
      <c r="G5">
        <f t="shared" si="1"/>
        <v>0.14047182398379182</v>
      </c>
      <c r="H5">
        <v>0.40799999999999997</v>
      </c>
      <c r="I5">
        <v>0.441</v>
      </c>
      <c r="J5">
        <v>0.498</v>
      </c>
      <c r="K5">
        <v>0.40300000000000002</v>
      </c>
      <c r="L5">
        <f t="shared" si="2"/>
        <v>0.4375</v>
      </c>
      <c r="M5">
        <f t="shared" si="3"/>
        <v>4.3714985988788743E-2</v>
      </c>
      <c r="N5">
        <f t="shared" si="9"/>
        <v>200</v>
      </c>
      <c r="O5">
        <v>1.4590000000000001</v>
      </c>
      <c r="P5">
        <v>1.4950000000000001</v>
      </c>
      <c r="Q5">
        <v>1.4450000000000001</v>
      </c>
      <c r="R5">
        <v>1.4359999999999999</v>
      </c>
      <c r="S5">
        <f t="shared" si="4"/>
        <v>1.45875</v>
      </c>
      <c r="T5">
        <f t="shared" si="5"/>
        <v>2.5953484030729598E-2</v>
      </c>
      <c r="V5">
        <v>1.2669999999999999</v>
      </c>
      <c r="W5">
        <v>1.1930000000000001</v>
      </c>
      <c r="X5">
        <v>1.397</v>
      </c>
      <c r="Y5">
        <v>1.413</v>
      </c>
      <c r="Z5">
        <f t="shared" si="6"/>
        <v>1.3175000000000001</v>
      </c>
      <c r="AA5">
        <f t="shared" si="7"/>
        <v>0.10565825413410242</v>
      </c>
    </row>
    <row r="6" spans="1:27">
      <c r="A6">
        <f t="shared" si="8"/>
        <v>160</v>
      </c>
      <c r="B6">
        <v>0.495</v>
      </c>
      <c r="C6">
        <v>0.45100000000000001</v>
      </c>
      <c r="D6">
        <v>0.54800000000000004</v>
      </c>
      <c r="E6">
        <v>0.58199999999999996</v>
      </c>
      <c r="F6">
        <f t="shared" si="0"/>
        <v>0.51900000000000002</v>
      </c>
      <c r="G6">
        <f t="shared" si="1"/>
        <v>5.7763887219150094E-2</v>
      </c>
      <c r="H6">
        <v>0.313</v>
      </c>
      <c r="I6">
        <v>0.314</v>
      </c>
      <c r="J6">
        <v>0.309</v>
      </c>
      <c r="K6">
        <v>0.28699999999999998</v>
      </c>
      <c r="L6">
        <f t="shared" si="2"/>
        <v>0.30574999999999997</v>
      </c>
      <c r="M6">
        <f t="shared" si="3"/>
        <v>1.2685293322058696E-2</v>
      </c>
      <c r="N6">
        <f t="shared" si="9"/>
        <v>400</v>
      </c>
      <c r="O6">
        <v>1.2709999999999999</v>
      </c>
      <c r="P6">
        <v>1.2270000000000001</v>
      </c>
      <c r="Q6">
        <v>1.294</v>
      </c>
      <c r="R6">
        <v>1.33</v>
      </c>
      <c r="S6">
        <f t="shared" si="4"/>
        <v>1.2805</v>
      </c>
      <c r="T6">
        <f t="shared" si="5"/>
        <v>4.3147035433120387E-2</v>
      </c>
      <c r="V6">
        <v>1.119</v>
      </c>
      <c r="W6">
        <v>1.135</v>
      </c>
      <c r="X6">
        <v>1.19</v>
      </c>
      <c r="Y6">
        <v>1.2050000000000001</v>
      </c>
      <c r="Z6">
        <f t="shared" si="6"/>
        <v>1.16225</v>
      </c>
      <c r="AA6">
        <f t="shared" si="7"/>
        <v>4.1676332212259352E-2</v>
      </c>
    </row>
    <row r="7" spans="1:27">
      <c r="A7">
        <f t="shared" si="8"/>
        <v>320</v>
      </c>
      <c r="B7">
        <v>0.312</v>
      </c>
      <c r="C7">
        <v>0.34300000000000003</v>
      </c>
      <c r="D7">
        <v>0.39700000000000002</v>
      </c>
      <c r="E7">
        <v>0.36699999999999999</v>
      </c>
      <c r="F7">
        <f t="shared" si="0"/>
        <v>0.35475000000000001</v>
      </c>
      <c r="G7">
        <f t="shared" si="1"/>
        <v>3.6058979464205623E-2</v>
      </c>
      <c r="H7">
        <v>0.19500000000000001</v>
      </c>
      <c r="I7">
        <v>0.217</v>
      </c>
      <c r="J7">
        <v>0.189</v>
      </c>
      <c r="K7">
        <v>0.20499999999999999</v>
      </c>
      <c r="L7">
        <f t="shared" si="2"/>
        <v>0.20149999999999998</v>
      </c>
      <c r="M7">
        <f t="shared" si="3"/>
        <v>1.2261049438499677E-2</v>
      </c>
      <c r="N7">
        <f t="shared" si="9"/>
        <v>800</v>
      </c>
      <c r="O7">
        <v>1.008</v>
      </c>
      <c r="P7">
        <v>1.0620000000000001</v>
      </c>
      <c r="Q7">
        <v>1.133</v>
      </c>
      <c r="R7">
        <v>1.1659999999999999</v>
      </c>
      <c r="S7">
        <f t="shared" si="4"/>
        <v>1.0922499999999999</v>
      </c>
      <c r="T7">
        <f t="shared" si="5"/>
        <v>7.0975934888759112E-2</v>
      </c>
      <c r="V7">
        <v>0.86099999999999999</v>
      </c>
      <c r="W7">
        <v>0.89100000000000001</v>
      </c>
      <c r="X7">
        <v>1.0049999999999999</v>
      </c>
      <c r="Y7">
        <v>1.0129999999999999</v>
      </c>
      <c r="Z7">
        <f t="shared" si="6"/>
        <v>0.94249999999999989</v>
      </c>
      <c r="AA7">
        <f t="shared" si="7"/>
        <v>7.7826730626437426E-2</v>
      </c>
    </row>
    <row r="8" spans="1:27">
      <c r="A8">
        <f t="shared" si="8"/>
        <v>640</v>
      </c>
      <c r="B8">
        <v>0.22</v>
      </c>
      <c r="C8">
        <v>0.20599999999999999</v>
      </c>
      <c r="D8">
        <v>0.26900000000000002</v>
      </c>
      <c r="E8">
        <v>0.246</v>
      </c>
      <c r="F8">
        <f t="shared" si="0"/>
        <v>0.23525000000000001</v>
      </c>
      <c r="G8">
        <f t="shared" si="1"/>
        <v>2.7944886234634397E-2</v>
      </c>
      <c r="H8">
        <v>0.14000000000000001</v>
      </c>
      <c r="I8">
        <v>0.13600000000000001</v>
      </c>
      <c r="J8">
        <v>0.13400000000000001</v>
      </c>
      <c r="K8">
        <v>0.13600000000000001</v>
      </c>
      <c r="L8">
        <f t="shared" si="2"/>
        <v>0.13650000000000001</v>
      </c>
      <c r="M8">
        <f t="shared" si="3"/>
        <v>2.5166114784235857E-3</v>
      </c>
      <c r="N8">
        <f t="shared" si="9"/>
        <v>1600</v>
      </c>
      <c r="O8">
        <v>0.80700000000000005</v>
      </c>
      <c r="P8">
        <v>0.82099999999999995</v>
      </c>
      <c r="Q8">
        <v>0.92200000000000004</v>
      </c>
      <c r="R8">
        <v>0.98899999999999999</v>
      </c>
      <c r="S8">
        <f t="shared" si="4"/>
        <v>0.88475000000000004</v>
      </c>
      <c r="T8">
        <f t="shared" si="5"/>
        <v>8.6341859295861523E-2</v>
      </c>
      <c r="V8">
        <v>0.66800000000000004</v>
      </c>
      <c r="W8">
        <v>0.67</v>
      </c>
      <c r="X8">
        <v>0.81599999999999995</v>
      </c>
      <c r="Y8">
        <v>0.74099999999999999</v>
      </c>
      <c r="Z8">
        <f t="shared" si="6"/>
        <v>0.72375</v>
      </c>
      <c r="AA8">
        <f t="shared" si="7"/>
        <v>7.0248962032664328E-2</v>
      </c>
    </row>
    <row r="9" spans="1:27">
      <c r="A9">
        <f t="shared" si="8"/>
        <v>1280</v>
      </c>
      <c r="B9">
        <v>0.155</v>
      </c>
      <c r="C9">
        <v>0.14000000000000001</v>
      </c>
      <c r="D9">
        <v>0.156</v>
      </c>
      <c r="E9">
        <v>0.157</v>
      </c>
      <c r="F9">
        <f t="shared" si="0"/>
        <v>0.15200000000000002</v>
      </c>
      <c r="G9">
        <f t="shared" si="1"/>
        <v>8.0415587212098721E-3</v>
      </c>
      <c r="H9">
        <v>9.5000000000000001E-2</v>
      </c>
      <c r="I9">
        <v>0.10299999999999999</v>
      </c>
      <c r="J9">
        <v>9.7000000000000003E-2</v>
      </c>
      <c r="K9">
        <v>9.0999999999999998E-2</v>
      </c>
      <c r="L9">
        <f t="shared" si="2"/>
        <v>9.6500000000000002E-2</v>
      </c>
      <c r="M9">
        <f t="shared" si="3"/>
        <v>4.9999999999999984E-3</v>
      </c>
      <c r="N9">
        <f t="shared" si="9"/>
        <v>3200</v>
      </c>
      <c r="O9">
        <v>0.59599999999999997</v>
      </c>
      <c r="P9">
        <v>0.59499999999999997</v>
      </c>
      <c r="Q9">
        <v>0.71299999999999997</v>
      </c>
      <c r="R9">
        <v>0.60799999999999998</v>
      </c>
      <c r="S9">
        <f t="shared" si="4"/>
        <v>0.628</v>
      </c>
      <c r="T9">
        <f t="shared" si="5"/>
        <v>5.6973678132976532E-2</v>
      </c>
      <c r="V9">
        <v>0.45300000000000001</v>
      </c>
      <c r="W9">
        <v>0.503</v>
      </c>
      <c r="X9">
        <v>0.55300000000000005</v>
      </c>
      <c r="Y9">
        <v>0.58499999999999996</v>
      </c>
      <c r="Z9">
        <f t="shared" si="6"/>
        <v>0.52349999999999997</v>
      </c>
      <c r="AA9">
        <f t="shared" si="7"/>
        <v>5.785902407288554E-2</v>
      </c>
    </row>
    <row r="10" spans="1:27">
      <c r="A10">
        <f t="shared" si="8"/>
        <v>2560</v>
      </c>
      <c r="B10">
        <v>0.105</v>
      </c>
      <c r="C10">
        <v>9.6000000000000002E-2</v>
      </c>
      <c r="D10">
        <v>0.113</v>
      </c>
      <c r="E10">
        <v>0.10299999999999999</v>
      </c>
      <c r="F10">
        <f t="shared" si="0"/>
        <v>0.10425</v>
      </c>
      <c r="G10">
        <f t="shared" si="1"/>
        <v>6.9940450861190962E-3</v>
      </c>
      <c r="H10">
        <v>7.8E-2</v>
      </c>
      <c r="I10">
        <v>7.0000000000000007E-2</v>
      </c>
      <c r="J10">
        <v>7.8E-2</v>
      </c>
      <c r="K10">
        <v>7.3999999999999996E-2</v>
      </c>
      <c r="L10">
        <f t="shared" si="2"/>
        <v>7.5000000000000011E-2</v>
      </c>
      <c r="M10">
        <f t="shared" si="3"/>
        <v>3.8297084310253498E-3</v>
      </c>
      <c r="N10">
        <f t="shared" si="9"/>
        <v>6400</v>
      </c>
      <c r="O10">
        <v>0.44</v>
      </c>
      <c r="P10">
        <v>0.46</v>
      </c>
      <c r="Q10">
        <v>0.49199999999999999</v>
      </c>
      <c r="R10">
        <v>0.48499999999999999</v>
      </c>
      <c r="S10">
        <f t="shared" si="4"/>
        <v>0.46924999999999994</v>
      </c>
      <c r="T10">
        <f t="shared" si="5"/>
        <v>2.3851974062260986E-2</v>
      </c>
      <c r="V10">
        <v>0.35699999999999998</v>
      </c>
      <c r="W10">
        <v>0.36799999999999999</v>
      </c>
      <c r="X10">
        <v>0.40300000000000002</v>
      </c>
      <c r="Y10">
        <v>0.39200000000000002</v>
      </c>
      <c r="Z10">
        <f t="shared" si="6"/>
        <v>0.38</v>
      </c>
      <c r="AA10">
        <f t="shared" si="7"/>
        <v>2.1181753153756012E-2</v>
      </c>
    </row>
    <row r="11" spans="1:27">
      <c r="A11">
        <f t="shared" si="8"/>
        <v>5120</v>
      </c>
      <c r="B11">
        <v>7.8E-2</v>
      </c>
      <c r="C11">
        <v>7.4999999999999997E-2</v>
      </c>
      <c r="D11">
        <v>8.5000000000000006E-2</v>
      </c>
      <c r="E11">
        <v>7.6999999999999999E-2</v>
      </c>
      <c r="F11">
        <f t="shared" si="0"/>
        <v>7.8750000000000001E-2</v>
      </c>
      <c r="G11">
        <f t="shared" si="1"/>
        <v>4.3493294502333002E-3</v>
      </c>
      <c r="H11">
        <v>6.5000000000000002E-2</v>
      </c>
      <c r="I11">
        <v>6.2E-2</v>
      </c>
      <c r="J11">
        <v>6.3E-2</v>
      </c>
      <c r="K11">
        <v>0.109</v>
      </c>
      <c r="L11">
        <f t="shared" si="2"/>
        <v>7.4749999999999997E-2</v>
      </c>
      <c r="M11">
        <f t="shared" si="3"/>
        <v>2.2867371223353743E-2</v>
      </c>
      <c r="N11">
        <f t="shared" si="9"/>
        <v>12800</v>
      </c>
      <c r="O11">
        <v>0.27</v>
      </c>
      <c r="P11">
        <v>0.27500000000000002</v>
      </c>
      <c r="Q11">
        <v>0.317</v>
      </c>
      <c r="R11">
        <v>0.34200000000000003</v>
      </c>
      <c r="S11">
        <f t="shared" si="4"/>
        <v>0.30100000000000005</v>
      </c>
      <c r="T11">
        <f t="shared" si="5"/>
        <v>3.4515696912177561E-2</v>
      </c>
      <c r="V11">
        <v>0.20499999999999999</v>
      </c>
      <c r="W11">
        <v>0.21199999999999999</v>
      </c>
      <c r="X11">
        <v>0.26700000000000002</v>
      </c>
      <c r="Y11">
        <v>0.255</v>
      </c>
      <c r="Z11">
        <f t="shared" si="6"/>
        <v>0.23474999999999999</v>
      </c>
      <c r="AA11">
        <f t="shared" si="7"/>
        <v>3.0836936726378657E-2</v>
      </c>
    </row>
    <row r="12" spans="1:27">
      <c r="N12">
        <f t="shared" si="9"/>
        <v>25600</v>
      </c>
      <c r="O12">
        <v>0.183</v>
      </c>
      <c r="P12">
        <v>0.18</v>
      </c>
      <c r="Q12">
        <v>0.19400000000000001</v>
      </c>
      <c r="R12">
        <v>0.193</v>
      </c>
      <c r="S12">
        <f t="shared" si="4"/>
        <v>0.1875</v>
      </c>
      <c r="T12">
        <f t="shared" si="5"/>
        <v>7.0474581706219978E-3</v>
      </c>
      <c r="V12">
        <v>0.14799999999999999</v>
      </c>
      <c r="W12">
        <v>0.14799999999999999</v>
      </c>
      <c r="X12">
        <v>0.16300000000000001</v>
      </c>
      <c r="Y12">
        <v>0.18099999999999999</v>
      </c>
      <c r="Z12">
        <f t="shared" si="6"/>
        <v>0.15999999999999998</v>
      </c>
      <c r="AA12">
        <f t="shared" si="7"/>
        <v>1.5684387141358443E-2</v>
      </c>
    </row>
    <row r="13" spans="1:27">
      <c r="N13">
        <f t="shared" si="9"/>
        <v>51200</v>
      </c>
      <c r="O13">
        <v>0.155</v>
      </c>
      <c r="P13">
        <v>0.13</v>
      </c>
      <c r="Q13">
        <v>0.126</v>
      </c>
      <c r="R13">
        <v>0.128</v>
      </c>
      <c r="S13">
        <f t="shared" si="4"/>
        <v>0.13475000000000001</v>
      </c>
      <c r="T13">
        <f t="shared" si="5"/>
        <v>1.359840676942208E-2</v>
      </c>
      <c r="V13">
        <v>0.10100000000000001</v>
      </c>
      <c r="W13">
        <v>0.10299999999999999</v>
      </c>
      <c r="X13">
        <v>0.108</v>
      </c>
      <c r="Y13">
        <v>0.12</v>
      </c>
      <c r="Z13">
        <f t="shared" si="6"/>
        <v>0.108</v>
      </c>
      <c r="AA13">
        <f t="shared" si="7"/>
        <v>8.5244745683629441E-3</v>
      </c>
    </row>
    <row r="14" spans="1:27">
      <c r="N14">
        <f t="shared" si="9"/>
        <v>102400</v>
      </c>
      <c r="O14">
        <v>0.09</v>
      </c>
      <c r="P14">
        <v>7.8E-2</v>
      </c>
      <c r="Q14">
        <v>0.13200000000000001</v>
      </c>
      <c r="R14">
        <v>0.108</v>
      </c>
      <c r="S14">
        <f t="shared" si="4"/>
        <v>0.10199999999999999</v>
      </c>
      <c r="T14">
        <f t="shared" si="5"/>
        <v>2.3494680248941496E-2</v>
      </c>
      <c r="V14">
        <v>7.6999999999999999E-2</v>
      </c>
      <c r="W14">
        <v>7.4999999999999997E-2</v>
      </c>
      <c r="X14">
        <v>8.3000000000000004E-2</v>
      </c>
      <c r="Y14">
        <v>0.08</v>
      </c>
      <c r="Z14">
        <f t="shared" si="6"/>
        <v>7.8750000000000001E-2</v>
      </c>
      <c r="AA14">
        <f t="shared" si="7"/>
        <v>3.5000000000000031E-3</v>
      </c>
    </row>
    <row r="15" spans="1:27">
      <c r="N15">
        <f t="shared" si="9"/>
        <v>204800</v>
      </c>
      <c r="O15">
        <v>6.4000000000000001E-2</v>
      </c>
      <c r="P15">
        <v>5.8999999999999997E-2</v>
      </c>
      <c r="Q15">
        <v>0.08</v>
      </c>
      <c r="R15">
        <v>6.0999999999999999E-2</v>
      </c>
      <c r="S15">
        <f t="shared" si="4"/>
        <v>6.6000000000000003E-2</v>
      </c>
      <c r="T15">
        <f t="shared" si="5"/>
        <v>9.5568474578875719E-3</v>
      </c>
      <c r="V15">
        <v>7.0999999999999994E-2</v>
      </c>
      <c r="W15">
        <v>6.3E-2</v>
      </c>
      <c r="X15">
        <v>6.5000000000000002E-2</v>
      </c>
      <c r="Y15">
        <v>5.8000000000000003E-2</v>
      </c>
      <c r="Z15">
        <f t="shared" si="6"/>
        <v>6.4250000000000002E-2</v>
      </c>
      <c r="AA15">
        <f t="shared" si="7"/>
        <v>5.3774219349672229E-3</v>
      </c>
    </row>
    <row r="16" spans="1:27">
      <c r="B16" t="s">
        <v>2</v>
      </c>
      <c r="C16">
        <f>TTEST(B9:E9,H9:K9,2,2)</f>
        <v>2.3254639022050774E-5</v>
      </c>
    </row>
    <row r="21" spans="15:16">
      <c r="O21" t="s">
        <v>2</v>
      </c>
      <c r="P21">
        <f>TTEST(O13:R13,U13:X13,2,2)</f>
        <v>1.3490689216601386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21"/>
  <sheetViews>
    <sheetView workbookViewId="0">
      <selection activeCell="L2" sqref="L2"/>
    </sheetView>
  </sheetViews>
  <sheetFormatPr defaultRowHeight="15"/>
  <sheetData>
    <row r="1" spans="1:26">
      <c r="A1" t="s">
        <v>0</v>
      </c>
      <c r="B1" t="s">
        <v>3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6">
      <c r="A2">
        <v>10</v>
      </c>
      <c r="B2">
        <v>0.65800000000000003</v>
      </c>
      <c r="C2">
        <v>0.59399999999999997</v>
      </c>
      <c r="D2">
        <v>0.61699999999999999</v>
      </c>
      <c r="E2">
        <v>0.59299999999999997</v>
      </c>
      <c r="F2">
        <f>AVERAGE(B2:E2)</f>
        <v>0.61549999999999994</v>
      </c>
      <c r="G2">
        <f>STDEV(B2:E2)</f>
        <v>3.0424770609928195E-2</v>
      </c>
      <c r="H2">
        <v>0.49399999999999999</v>
      </c>
      <c r="I2">
        <v>0.504</v>
      </c>
      <c r="J2">
        <v>0.33600000000000002</v>
      </c>
      <c r="K2">
        <v>0.39400000000000002</v>
      </c>
      <c r="L2">
        <f>AVERAGE(H2:K2)</f>
        <v>0.43200000000000005</v>
      </c>
      <c r="M2">
        <f>STDEV(H2:K2)</f>
        <v>8.1010287412566578E-2</v>
      </c>
      <c r="N2">
        <v>25</v>
      </c>
      <c r="O2">
        <v>1.95</v>
      </c>
      <c r="P2">
        <v>1.9259999999999999</v>
      </c>
      <c r="Q2">
        <v>1.881</v>
      </c>
      <c r="R2">
        <v>1.9330000000000001</v>
      </c>
      <c r="S2">
        <f>AVERAGE(O2:R2)</f>
        <v>1.9224999999999999</v>
      </c>
      <c r="T2">
        <f>STDEV(O2:R2)</f>
        <v>2.94448637286709E-2</v>
      </c>
      <c r="U2">
        <v>2.0099999999999998</v>
      </c>
      <c r="V2">
        <v>1.952</v>
      </c>
      <c r="W2">
        <v>1.6020000000000001</v>
      </c>
      <c r="X2">
        <v>1.919</v>
      </c>
      <c r="Y2">
        <f>AVERAGE(U2:X2)</f>
        <v>1.8707500000000001</v>
      </c>
      <c r="Z2">
        <f>STDEV(U2:X2)</f>
        <v>0.18307261765029897</v>
      </c>
    </row>
    <row r="3" spans="1:26">
      <c r="A3">
        <f>A2*2</f>
        <v>20</v>
      </c>
      <c r="B3">
        <v>0.39800000000000002</v>
      </c>
      <c r="C3">
        <v>0.40699999999999997</v>
      </c>
      <c r="D3">
        <v>0.48699999999999999</v>
      </c>
      <c r="E3">
        <v>0.49199999999999999</v>
      </c>
      <c r="F3">
        <f t="shared" ref="F3:F15" si="0">AVERAGE(B3:E3)</f>
        <v>0.44599999999999995</v>
      </c>
      <c r="G3">
        <f t="shared" ref="G3:G15" si="1">STDEV(B3:E3)</f>
        <v>5.0405026204404554E-2</v>
      </c>
      <c r="H3">
        <v>0.34899999999999998</v>
      </c>
      <c r="I3">
        <v>0.379</v>
      </c>
      <c r="J3">
        <v>0.26900000000000002</v>
      </c>
      <c r="K3">
        <v>0.24099999999999999</v>
      </c>
      <c r="L3">
        <f t="shared" ref="L3:L15" si="2">AVERAGE(H3:K3)</f>
        <v>0.3095</v>
      </c>
      <c r="M3">
        <f t="shared" ref="M3:M15" si="3">STDEV(H3:K3)</f>
        <v>6.5122960620659712E-2</v>
      </c>
      <c r="N3">
        <f>N2*2</f>
        <v>50</v>
      </c>
      <c r="O3">
        <v>1.994</v>
      </c>
      <c r="P3">
        <v>2.0819999999999999</v>
      </c>
      <c r="Q3">
        <v>1.9370000000000001</v>
      </c>
      <c r="R3">
        <v>1.994</v>
      </c>
      <c r="S3">
        <f t="shared" ref="S3:S15" si="4">AVERAGE(O3:R3)</f>
        <v>2.0017499999999999</v>
      </c>
      <c r="T3">
        <f t="shared" ref="T3:T15" si="5">STDEV(O3:R3)</f>
        <v>5.9868606130430199E-2</v>
      </c>
      <c r="U3">
        <v>1.9079999999999999</v>
      </c>
      <c r="V3">
        <v>1.9770000000000001</v>
      </c>
      <c r="W3">
        <v>1.8089999999999999</v>
      </c>
      <c r="X3">
        <v>1.5169999999999999</v>
      </c>
      <c r="Y3">
        <f t="shared" ref="Y3:Y15" si="6">AVERAGE(U3:X3)</f>
        <v>1.8027500000000001</v>
      </c>
      <c r="Z3">
        <f t="shared" ref="Z3:Z15" si="7">STDEV(U3:X3)</f>
        <v>0.20259380543343217</v>
      </c>
    </row>
    <row r="4" spans="1:26">
      <c r="A4">
        <f t="shared" ref="A4:A11" si="8">A3*2</f>
        <v>40</v>
      </c>
      <c r="B4">
        <v>0.28899999999999998</v>
      </c>
      <c r="C4">
        <v>0.27700000000000002</v>
      </c>
      <c r="D4">
        <v>0.27200000000000002</v>
      </c>
      <c r="E4">
        <v>0.31900000000000001</v>
      </c>
      <c r="F4">
        <f t="shared" si="0"/>
        <v>0.28925000000000001</v>
      </c>
      <c r="G4">
        <f t="shared" si="1"/>
        <v>2.1077238908357943E-2</v>
      </c>
      <c r="H4">
        <v>0.249</v>
      </c>
      <c r="I4">
        <v>0.26500000000000001</v>
      </c>
      <c r="J4">
        <v>0.19400000000000001</v>
      </c>
      <c r="K4">
        <v>0.19800000000000001</v>
      </c>
      <c r="L4">
        <f t="shared" si="2"/>
        <v>0.22649999999999998</v>
      </c>
      <c r="M4">
        <f t="shared" si="3"/>
        <v>3.5856194257989582E-2</v>
      </c>
      <c r="N4">
        <f t="shared" ref="N4:N15" si="9">N3*2</f>
        <v>100</v>
      </c>
      <c r="O4">
        <v>1.948</v>
      </c>
      <c r="P4">
        <v>2.0089999999999999</v>
      </c>
      <c r="Q4">
        <v>1.839</v>
      </c>
      <c r="R4">
        <v>1.86</v>
      </c>
      <c r="S4">
        <f t="shared" si="4"/>
        <v>1.9139999999999999</v>
      </c>
      <c r="T4">
        <f t="shared" si="5"/>
        <v>7.8997890267188675E-2</v>
      </c>
      <c r="U4">
        <v>1.7849999999999999</v>
      </c>
      <c r="V4">
        <v>1.7729999999999999</v>
      </c>
      <c r="W4">
        <v>1.702</v>
      </c>
      <c r="X4">
        <v>1.522</v>
      </c>
      <c r="Y4">
        <f t="shared" si="6"/>
        <v>1.6955</v>
      </c>
      <c r="Z4">
        <f t="shared" si="7"/>
        <v>0.12132738080636622</v>
      </c>
    </row>
    <row r="5" spans="1:26">
      <c r="A5">
        <f t="shared" si="8"/>
        <v>80</v>
      </c>
      <c r="B5">
        <v>0.19400000000000001</v>
      </c>
      <c r="C5">
        <v>0.19600000000000001</v>
      </c>
      <c r="D5">
        <v>0.22700000000000001</v>
      </c>
      <c r="E5">
        <v>0.23100000000000001</v>
      </c>
      <c r="F5">
        <f t="shared" si="0"/>
        <v>0.21199999999999999</v>
      </c>
      <c r="G5">
        <f t="shared" si="1"/>
        <v>1.9714630776828328E-2</v>
      </c>
      <c r="H5">
        <v>0.16800000000000001</v>
      </c>
      <c r="I5">
        <v>0.17100000000000001</v>
      </c>
      <c r="J5">
        <v>0.13700000000000001</v>
      </c>
      <c r="K5">
        <v>0.13</v>
      </c>
      <c r="L5">
        <f t="shared" si="2"/>
        <v>0.15150000000000002</v>
      </c>
      <c r="M5">
        <f t="shared" si="3"/>
        <v>2.1015867021530653E-2</v>
      </c>
      <c r="N5">
        <f t="shared" si="9"/>
        <v>200</v>
      </c>
      <c r="O5">
        <v>1.73</v>
      </c>
      <c r="P5">
        <v>1.7529999999999999</v>
      </c>
      <c r="Q5">
        <v>1.5680000000000001</v>
      </c>
      <c r="R5">
        <v>1.573</v>
      </c>
      <c r="S5">
        <f t="shared" si="4"/>
        <v>1.6560000000000001</v>
      </c>
      <c r="T5">
        <f t="shared" si="5"/>
        <v>9.9193413759848845E-2</v>
      </c>
      <c r="U5">
        <v>1.5629999999999999</v>
      </c>
      <c r="V5">
        <v>1.63</v>
      </c>
      <c r="W5">
        <v>1.38</v>
      </c>
      <c r="X5">
        <v>1.365</v>
      </c>
      <c r="Y5">
        <f t="shared" si="6"/>
        <v>1.4844999999999999</v>
      </c>
      <c r="Z5">
        <f t="shared" si="7"/>
        <v>0.13232913511392991</v>
      </c>
    </row>
    <row r="6" spans="1:26">
      <c r="A6">
        <f t="shared" si="8"/>
        <v>160</v>
      </c>
      <c r="B6">
        <v>0.13500000000000001</v>
      </c>
      <c r="C6">
        <v>0.13100000000000001</v>
      </c>
      <c r="D6">
        <v>0.17199999999999999</v>
      </c>
      <c r="E6">
        <v>0.16700000000000001</v>
      </c>
      <c r="F6">
        <f t="shared" si="0"/>
        <v>0.15125</v>
      </c>
      <c r="G6">
        <f t="shared" si="1"/>
        <v>2.1234798484249071E-2</v>
      </c>
      <c r="H6">
        <v>0.113</v>
      </c>
      <c r="I6">
        <v>0.113</v>
      </c>
      <c r="J6">
        <v>0.1</v>
      </c>
      <c r="K6">
        <v>9.8000000000000004E-2</v>
      </c>
      <c r="L6">
        <f t="shared" si="2"/>
        <v>0.10600000000000001</v>
      </c>
      <c r="M6">
        <f t="shared" si="3"/>
        <v>8.1240384046359602E-3</v>
      </c>
      <c r="N6">
        <f t="shared" si="9"/>
        <v>400</v>
      </c>
      <c r="O6">
        <v>1.4630000000000001</v>
      </c>
      <c r="P6">
        <v>1.4750000000000001</v>
      </c>
      <c r="Q6">
        <v>1.206</v>
      </c>
      <c r="R6">
        <v>1.24</v>
      </c>
      <c r="S6">
        <f t="shared" si="4"/>
        <v>1.3460000000000001</v>
      </c>
      <c r="T6">
        <f t="shared" si="5"/>
        <v>0.14278888845658158</v>
      </c>
      <c r="U6">
        <v>1.31</v>
      </c>
      <c r="V6">
        <v>1.413</v>
      </c>
      <c r="W6">
        <v>1.034</v>
      </c>
      <c r="X6">
        <v>1.0580000000000001</v>
      </c>
      <c r="Y6">
        <f t="shared" si="6"/>
        <v>1.2037499999999999</v>
      </c>
      <c r="Z6">
        <f t="shared" si="7"/>
        <v>0.18720109508226795</v>
      </c>
    </row>
    <row r="7" spans="1:26">
      <c r="A7">
        <f t="shared" si="8"/>
        <v>320</v>
      </c>
      <c r="B7">
        <v>9.6000000000000002E-2</v>
      </c>
      <c r="C7">
        <v>0.1</v>
      </c>
      <c r="D7">
        <v>0.124</v>
      </c>
      <c r="E7">
        <v>0.124</v>
      </c>
      <c r="F7">
        <f t="shared" si="0"/>
        <v>0.111</v>
      </c>
      <c r="G7">
        <f t="shared" si="1"/>
        <v>1.5099668870541543E-2</v>
      </c>
      <c r="H7">
        <v>8.4000000000000005E-2</v>
      </c>
      <c r="I7">
        <v>8.4000000000000005E-2</v>
      </c>
      <c r="J7">
        <v>7.8E-2</v>
      </c>
      <c r="K7">
        <v>7.8E-2</v>
      </c>
      <c r="L7">
        <f t="shared" si="2"/>
        <v>8.1000000000000003E-2</v>
      </c>
      <c r="M7">
        <f t="shared" si="3"/>
        <v>3.4641016151377574E-3</v>
      </c>
      <c r="N7">
        <f t="shared" si="9"/>
        <v>800</v>
      </c>
      <c r="O7">
        <v>1.331</v>
      </c>
      <c r="P7">
        <v>1.3129999999999999</v>
      </c>
      <c r="Q7">
        <v>0.86699999999999999</v>
      </c>
      <c r="R7">
        <v>0.92</v>
      </c>
      <c r="S7">
        <f t="shared" si="4"/>
        <v>1.10775</v>
      </c>
      <c r="T7">
        <f t="shared" si="5"/>
        <v>0.24844768060901642</v>
      </c>
      <c r="U7">
        <v>0.97199999999999998</v>
      </c>
      <c r="V7">
        <v>0.998</v>
      </c>
      <c r="W7">
        <v>0.79400000000000004</v>
      </c>
      <c r="X7">
        <v>0.78200000000000003</v>
      </c>
      <c r="Y7">
        <f t="shared" si="6"/>
        <v>0.88650000000000007</v>
      </c>
      <c r="Z7">
        <f t="shared" si="7"/>
        <v>0.114337220536446</v>
      </c>
    </row>
    <row r="8" spans="1:26">
      <c r="A8">
        <f t="shared" si="8"/>
        <v>640</v>
      </c>
      <c r="B8">
        <v>7.3999999999999996E-2</v>
      </c>
      <c r="C8">
        <v>9.4E-2</v>
      </c>
      <c r="D8">
        <v>9.6000000000000002E-2</v>
      </c>
      <c r="E8">
        <v>8.7999999999999995E-2</v>
      </c>
      <c r="F8">
        <f t="shared" si="0"/>
        <v>8.7999999999999995E-2</v>
      </c>
      <c r="G8">
        <f t="shared" si="1"/>
        <v>9.9331096171676372E-3</v>
      </c>
      <c r="H8">
        <v>6.9000000000000006E-2</v>
      </c>
      <c r="I8">
        <v>6.7000000000000004E-2</v>
      </c>
      <c r="J8">
        <v>6.3E-2</v>
      </c>
      <c r="K8">
        <v>5.8999999999999997E-2</v>
      </c>
      <c r="L8">
        <f t="shared" si="2"/>
        <v>6.4500000000000002E-2</v>
      </c>
      <c r="M8">
        <f t="shared" si="3"/>
        <v>4.4347115652166947E-3</v>
      </c>
      <c r="N8">
        <f t="shared" si="9"/>
        <v>1600</v>
      </c>
      <c r="O8">
        <v>0.93300000000000005</v>
      </c>
      <c r="P8">
        <v>0.96</v>
      </c>
      <c r="Q8">
        <v>0.67800000000000005</v>
      </c>
      <c r="R8">
        <v>0.60899999999999999</v>
      </c>
      <c r="S8">
        <f t="shared" si="4"/>
        <v>0.79500000000000004</v>
      </c>
      <c r="T8">
        <f t="shared" si="5"/>
        <v>0.1775330955061615</v>
      </c>
      <c r="U8">
        <v>0.66500000000000004</v>
      </c>
      <c r="V8">
        <v>0.76600000000000001</v>
      </c>
      <c r="W8">
        <v>0.51600000000000001</v>
      </c>
      <c r="X8">
        <v>0.52200000000000002</v>
      </c>
      <c r="Y8">
        <f t="shared" si="6"/>
        <v>0.61725000000000008</v>
      </c>
      <c r="Z8">
        <f t="shared" si="7"/>
        <v>0.12073490243780616</v>
      </c>
    </row>
    <row r="9" spans="1:26">
      <c r="A9">
        <f t="shared" si="8"/>
        <v>1280</v>
      </c>
      <c r="B9">
        <v>6.3E-2</v>
      </c>
      <c r="C9">
        <v>6.3E-2</v>
      </c>
      <c r="D9">
        <v>7.0999999999999994E-2</v>
      </c>
      <c r="E9">
        <v>6.4000000000000001E-2</v>
      </c>
      <c r="F9">
        <f t="shared" si="0"/>
        <v>6.5250000000000002E-2</v>
      </c>
      <c r="G9">
        <f t="shared" si="1"/>
        <v>3.8622100754188192E-3</v>
      </c>
      <c r="H9">
        <v>0.05</v>
      </c>
      <c r="I9">
        <v>5.5E-2</v>
      </c>
      <c r="J9">
        <v>5.1999999999999998E-2</v>
      </c>
      <c r="K9">
        <v>5.2999999999999999E-2</v>
      </c>
      <c r="L9">
        <f t="shared" si="2"/>
        <v>5.2499999999999998E-2</v>
      </c>
      <c r="M9">
        <f t="shared" si="3"/>
        <v>2.0816659994661322E-3</v>
      </c>
      <c r="N9">
        <f t="shared" si="9"/>
        <v>3200</v>
      </c>
      <c r="O9">
        <v>0.67400000000000004</v>
      </c>
      <c r="P9">
        <v>0.66</v>
      </c>
      <c r="Q9">
        <v>0.5</v>
      </c>
      <c r="R9">
        <v>0.41899999999999998</v>
      </c>
      <c r="S9">
        <f t="shared" si="4"/>
        <v>0.56325000000000003</v>
      </c>
      <c r="T9">
        <f t="shared" si="5"/>
        <v>0.12441161521337142</v>
      </c>
      <c r="U9">
        <v>0.60599999999999998</v>
      </c>
      <c r="V9">
        <v>0.52500000000000002</v>
      </c>
      <c r="W9">
        <v>0.34499999999999997</v>
      </c>
      <c r="X9">
        <v>0.32600000000000001</v>
      </c>
      <c r="Y9">
        <f t="shared" si="6"/>
        <v>0.45050000000000001</v>
      </c>
      <c r="Z9">
        <f t="shared" si="7"/>
        <v>0.13706567768774208</v>
      </c>
    </row>
    <row r="10" spans="1:26">
      <c r="A10">
        <f t="shared" si="8"/>
        <v>2560</v>
      </c>
      <c r="B10">
        <v>4.5999999999999999E-2</v>
      </c>
      <c r="C10">
        <v>4.5999999999999999E-2</v>
      </c>
      <c r="D10">
        <v>5.3999999999999999E-2</v>
      </c>
      <c r="E10">
        <v>5.6000000000000001E-2</v>
      </c>
      <c r="F10">
        <f t="shared" si="0"/>
        <v>5.0499999999999996E-2</v>
      </c>
      <c r="G10">
        <f t="shared" si="1"/>
        <v>5.2599112793531673E-3</v>
      </c>
      <c r="H10">
        <v>3.9E-2</v>
      </c>
      <c r="I10">
        <v>0.05</v>
      </c>
      <c r="J10">
        <v>4.9000000000000002E-2</v>
      </c>
      <c r="K10">
        <v>4.4999999999999998E-2</v>
      </c>
      <c r="L10">
        <f t="shared" si="2"/>
        <v>4.5749999999999999E-2</v>
      </c>
      <c r="M10">
        <f t="shared" si="3"/>
        <v>4.9916597106239805E-3</v>
      </c>
      <c r="N10">
        <f t="shared" si="9"/>
        <v>6400</v>
      </c>
      <c r="O10">
        <v>0.45800000000000002</v>
      </c>
      <c r="P10">
        <v>0.42699999999999999</v>
      </c>
      <c r="Q10">
        <v>0.28299999999999997</v>
      </c>
      <c r="R10">
        <v>0.27500000000000002</v>
      </c>
      <c r="S10">
        <f t="shared" si="4"/>
        <v>0.36075000000000002</v>
      </c>
      <c r="T10">
        <f t="shared" si="5"/>
        <v>9.5297341690801354E-2</v>
      </c>
      <c r="U10">
        <v>0.28299999999999997</v>
      </c>
      <c r="V10">
        <v>0.28799999999999998</v>
      </c>
      <c r="W10">
        <v>0.183</v>
      </c>
      <c r="X10">
        <v>0.21</v>
      </c>
      <c r="Y10">
        <f t="shared" si="6"/>
        <v>0.24099999999999999</v>
      </c>
      <c r="Z10">
        <f t="shared" si="7"/>
        <v>5.2592775169218821E-2</v>
      </c>
    </row>
    <row r="11" spans="1:26">
      <c r="A11">
        <f t="shared" si="8"/>
        <v>5120</v>
      </c>
      <c r="B11">
        <v>3.5999999999999997E-2</v>
      </c>
      <c r="C11">
        <v>0.04</v>
      </c>
      <c r="D11">
        <v>4.5999999999999999E-2</v>
      </c>
      <c r="E11">
        <v>0.04</v>
      </c>
      <c r="F11">
        <f t="shared" si="0"/>
        <v>4.0500000000000001E-2</v>
      </c>
      <c r="G11">
        <f t="shared" si="1"/>
        <v>4.1231056256176611E-3</v>
      </c>
      <c r="H11">
        <v>3.7999999999999999E-2</v>
      </c>
      <c r="I11">
        <v>4.1000000000000002E-2</v>
      </c>
      <c r="J11">
        <v>4.2000000000000003E-2</v>
      </c>
      <c r="K11">
        <v>4.2000000000000003E-2</v>
      </c>
      <c r="L11">
        <f t="shared" si="2"/>
        <v>4.0750000000000001E-2</v>
      </c>
      <c r="M11">
        <f t="shared" si="3"/>
        <v>1.8929694486000928E-3</v>
      </c>
      <c r="N11">
        <f t="shared" si="9"/>
        <v>12800</v>
      </c>
      <c r="O11">
        <v>0.27400000000000002</v>
      </c>
      <c r="P11">
        <v>0.27400000000000002</v>
      </c>
      <c r="Q11">
        <v>0.16200000000000001</v>
      </c>
      <c r="R11">
        <v>0.16900000000000001</v>
      </c>
      <c r="S11">
        <f t="shared" si="4"/>
        <v>0.21975000000000003</v>
      </c>
      <c r="T11">
        <f t="shared" si="5"/>
        <v>6.2707655035091125E-2</v>
      </c>
      <c r="U11">
        <v>0.17299999999999999</v>
      </c>
      <c r="V11">
        <v>0.14899999999999999</v>
      </c>
      <c r="W11">
        <v>0.13100000000000001</v>
      </c>
      <c r="X11">
        <v>0.11899999999999999</v>
      </c>
      <c r="Y11">
        <f t="shared" si="6"/>
        <v>0.14299999999999999</v>
      </c>
      <c r="Z11">
        <f t="shared" si="7"/>
        <v>2.3494680248941496E-2</v>
      </c>
    </row>
    <row r="12" spans="1:26">
      <c r="N12">
        <f t="shared" si="9"/>
        <v>25600</v>
      </c>
      <c r="O12">
        <v>0.2</v>
      </c>
      <c r="P12">
        <v>0.19</v>
      </c>
      <c r="Q12">
        <v>0.104</v>
      </c>
      <c r="R12">
        <v>0.113</v>
      </c>
      <c r="S12">
        <f t="shared" si="4"/>
        <v>0.15175</v>
      </c>
      <c r="T12">
        <f t="shared" si="5"/>
        <v>5.0241914772428814E-2</v>
      </c>
      <c r="U12">
        <v>0.124</v>
      </c>
      <c r="V12">
        <v>0.13900000000000001</v>
      </c>
      <c r="W12">
        <v>8.6999999999999994E-2</v>
      </c>
      <c r="X12">
        <v>0.11899999999999999</v>
      </c>
      <c r="Y12">
        <f t="shared" si="6"/>
        <v>0.11724999999999999</v>
      </c>
      <c r="Z12">
        <f t="shared" si="7"/>
        <v>2.1884164746836271E-2</v>
      </c>
    </row>
    <row r="13" spans="1:26">
      <c r="N13">
        <f t="shared" si="9"/>
        <v>51200</v>
      </c>
      <c r="O13">
        <v>0.11899999999999999</v>
      </c>
      <c r="P13">
        <v>0.124</v>
      </c>
      <c r="Q13">
        <v>7.0999999999999994E-2</v>
      </c>
      <c r="R13">
        <v>7.4999999999999997E-2</v>
      </c>
      <c r="S13">
        <f t="shared" si="4"/>
        <v>9.7250000000000003E-2</v>
      </c>
      <c r="T13">
        <f t="shared" si="5"/>
        <v>2.8123240685715156E-2</v>
      </c>
      <c r="U13">
        <v>9.2999999999999999E-2</v>
      </c>
      <c r="V13">
        <v>9.5000000000000001E-2</v>
      </c>
      <c r="W13">
        <v>8.7999999999999995E-2</v>
      </c>
      <c r="X13">
        <v>8.2000000000000003E-2</v>
      </c>
      <c r="Y13">
        <f t="shared" si="6"/>
        <v>8.950000000000001E-2</v>
      </c>
      <c r="Z13">
        <f t="shared" si="7"/>
        <v>5.8022983951764029E-3</v>
      </c>
    </row>
    <row r="14" spans="1:26">
      <c r="N14">
        <f t="shared" si="9"/>
        <v>102400</v>
      </c>
      <c r="O14">
        <v>7.0000000000000007E-2</v>
      </c>
      <c r="P14">
        <v>7.6999999999999999E-2</v>
      </c>
      <c r="Q14">
        <v>5.8999999999999997E-2</v>
      </c>
      <c r="R14">
        <v>5.3999999999999999E-2</v>
      </c>
      <c r="S14">
        <f t="shared" si="4"/>
        <v>6.5000000000000002E-2</v>
      </c>
      <c r="T14">
        <f t="shared" si="5"/>
        <v>1.0424330514074591E-2</v>
      </c>
      <c r="U14">
        <v>5.6000000000000001E-2</v>
      </c>
      <c r="V14">
        <v>6.5000000000000002E-2</v>
      </c>
      <c r="W14">
        <v>5.7000000000000002E-2</v>
      </c>
      <c r="X14">
        <v>5.2999999999999999E-2</v>
      </c>
      <c r="Y14">
        <f t="shared" si="6"/>
        <v>5.7749999999999996E-2</v>
      </c>
      <c r="Z14">
        <f t="shared" si="7"/>
        <v>5.1234753829798004E-3</v>
      </c>
    </row>
    <row r="15" spans="1:26">
      <c r="N15">
        <f t="shared" si="9"/>
        <v>204800</v>
      </c>
      <c r="O15">
        <v>4.7E-2</v>
      </c>
      <c r="P15">
        <v>5.8000000000000003E-2</v>
      </c>
      <c r="Q15">
        <v>4.2999999999999997E-2</v>
      </c>
      <c r="R15">
        <v>4.2000000000000003E-2</v>
      </c>
      <c r="S15">
        <f t="shared" si="4"/>
        <v>4.7500000000000007E-2</v>
      </c>
      <c r="T15">
        <f t="shared" si="5"/>
        <v>7.3257536586118837E-3</v>
      </c>
      <c r="U15">
        <v>0.05</v>
      </c>
      <c r="V15">
        <v>0.05</v>
      </c>
      <c r="W15">
        <v>4.2999999999999997E-2</v>
      </c>
      <c r="X15">
        <v>4.7E-2</v>
      </c>
      <c r="Y15">
        <f t="shared" si="6"/>
        <v>4.7500000000000001E-2</v>
      </c>
      <c r="Z15">
        <f t="shared" si="7"/>
        <v>3.3166247903554024E-3</v>
      </c>
    </row>
    <row r="16" spans="1:26">
      <c r="B16" t="s">
        <v>2</v>
      </c>
      <c r="C16">
        <f>TTEST(B9:E9,H9:K9,2,2)</f>
        <v>1.1391382966853376E-3</v>
      </c>
    </row>
    <row r="21" spans="15:16">
      <c r="O21" t="s">
        <v>2</v>
      </c>
      <c r="P21">
        <f>TTEST(O13:R13,U13:X13,2,2)</f>
        <v>0.608784666164350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Z21"/>
  <sheetViews>
    <sheetView topLeftCell="G1" workbookViewId="0">
      <selection activeCell="P22" sqref="P22"/>
    </sheetView>
  </sheetViews>
  <sheetFormatPr defaultRowHeight="15"/>
  <sheetData>
    <row r="1" spans="1:26">
      <c r="A1" t="s">
        <v>0</v>
      </c>
      <c r="B1" t="s">
        <v>6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6">
      <c r="A2">
        <v>10</v>
      </c>
      <c r="B2">
        <v>0.50700000000000001</v>
      </c>
      <c r="C2">
        <v>0.47099999999999997</v>
      </c>
      <c r="D2">
        <v>0.57799999999999996</v>
      </c>
      <c r="E2">
        <v>0.53800000000000003</v>
      </c>
      <c r="F2">
        <f t="shared" ref="F2:F15" si="0">AVERAGE(B2:E2)</f>
        <v>0.52350000000000008</v>
      </c>
      <c r="G2">
        <f t="shared" ref="G2:G15" si="1">STDEV(B2:E2)</f>
        <v>4.5493589291972079E-2</v>
      </c>
      <c r="H2">
        <v>0.373</v>
      </c>
      <c r="I2">
        <v>0.372</v>
      </c>
      <c r="J2">
        <v>0.35599999999999998</v>
      </c>
      <c r="K2">
        <v>0.35799999999999998</v>
      </c>
      <c r="L2">
        <f t="shared" ref="L2:L15" si="2">AVERAGE(H2:K2)</f>
        <v>0.36475000000000002</v>
      </c>
      <c r="M2">
        <f t="shared" ref="M2:M15" si="3">STDEV(H2:K2)</f>
        <v>8.9953691790090988E-3</v>
      </c>
      <c r="N2">
        <v>25</v>
      </c>
      <c r="O2">
        <v>1.33</v>
      </c>
      <c r="P2">
        <v>1.2490000000000001</v>
      </c>
      <c r="Q2">
        <v>1.579</v>
      </c>
      <c r="R2">
        <v>0.98899999999999999</v>
      </c>
      <c r="S2">
        <f t="shared" ref="S2:S15" si="4">AVERAGE(O2:R2)</f>
        <v>1.2867500000000001</v>
      </c>
      <c r="T2">
        <f t="shared" ref="T2:T15" si="5">STDEV(O2:R2)</f>
        <v>0.24314656074063526</v>
      </c>
      <c r="U2">
        <v>1.0369999999999999</v>
      </c>
      <c r="V2">
        <v>0.89400000000000002</v>
      </c>
      <c r="W2">
        <v>1.05</v>
      </c>
      <c r="X2">
        <v>0.80100000000000005</v>
      </c>
      <c r="Y2">
        <f t="shared" ref="Y2:Y15" si="6">AVERAGE(U2:X2)</f>
        <v>0.94550000000000001</v>
      </c>
      <c r="Z2">
        <f t="shared" ref="Z2:Z15" si="7">STDEV(U2:X2)</f>
        <v>0.11947803145348536</v>
      </c>
    </row>
    <row r="3" spans="1:26">
      <c r="A3">
        <f>A2*2</f>
        <v>20</v>
      </c>
      <c r="B3">
        <v>0.36099999999999999</v>
      </c>
      <c r="C3">
        <v>0.371</v>
      </c>
      <c r="D3">
        <v>0.44600000000000001</v>
      </c>
      <c r="E3">
        <v>0.42</v>
      </c>
      <c r="F3">
        <f t="shared" si="0"/>
        <v>0.39949999999999997</v>
      </c>
      <c r="G3">
        <f t="shared" si="1"/>
        <v>4.0319556875872416E-2</v>
      </c>
      <c r="H3">
        <v>0.27900000000000003</v>
      </c>
      <c r="I3">
        <v>0.315</v>
      </c>
      <c r="J3">
        <v>0.28599999999999998</v>
      </c>
      <c r="K3">
        <v>0.27200000000000002</v>
      </c>
      <c r="L3">
        <f t="shared" si="2"/>
        <v>0.28800000000000003</v>
      </c>
      <c r="M3">
        <f t="shared" si="3"/>
        <v>1.8885620632286704E-2</v>
      </c>
      <c r="N3">
        <f>N2*2</f>
        <v>50</v>
      </c>
      <c r="O3">
        <v>1.546</v>
      </c>
      <c r="P3">
        <v>1.502</v>
      </c>
      <c r="Q3">
        <v>1.4750000000000001</v>
      </c>
      <c r="R3">
        <v>1.4379999999999999</v>
      </c>
      <c r="S3">
        <f t="shared" si="4"/>
        <v>1.4902499999999999</v>
      </c>
      <c r="T3">
        <f t="shared" si="5"/>
        <v>4.5492673402803878E-2</v>
      </c>
      <c r="U3">
        <v>1.0980000000000001</v>
      </c>
      <c r="V3">
        <v>1.1919999999999999</v>
      </c>
      <c r="W3">
        <v>1.4690000000000001</v>
      </c>
      <c r="X3">
        <v>1.282</v>
      </c>
      <c r="Y3">
        <f t="shared" si="6"/>
        <v>1.2602500000000001</v>
      </c>
      <c r="Z3">
        <f t="shared" si="7"/>
        <v>0.15814840077176373</v>
      </c>
    </row>
    <row r="4" spans="1:26">
      <c r="A4">
        <f t="shared" ref="A4:A11" si="8">A3*2</f>
        <v>40</v>
      </c>
      <c r="B4">
        <v>0.27500000000000002</v>
      </c>
      <c r="C4">
        <v>0.27300000000000002</v>
      </c>
      <c r="D4">
        <v>0.35599999999999998</v>
      </c>
      <c r="E4">
        <v>0.34300000000000003</v>
      </c>
      <c r="F4">
        <f t="shared" si="0"/>
        <v>0.31175000000000003</v>
      </c>
      <c r="G4">
        <f t="shared" si="1"/>
        <v>4.3919433815415153E-2</v>
      </c>
      <c r="H4">
        <v>0.224</v>
      </c>
      <c r="I4">
        <v>0.22</v>
      </c>
      <c r="J4">
        <v>0.19700000000000001</v>
      </c>
      <c r="K4">
        <v>0.19</v>
      </c>
      <c r="L4">
        <f t="shared" si="2"/>
        <v>0.20774999999999999</v>
      </c>
      <c r="M4">
        <f t="shared" si="3"/>
        <v>1.6780444968275875E-2</v>
      </c>
      <c r="N4">
        <f t="shared" ref="N4:N15" si="9">N3*2</f>
        <v>100</v>
      </c>
      <c r="O4">
        <v>1.5760000000000001</v>
      </c>
      <c r="P4">
        <v>1.5429999999999999</v>
      </c>
      <c r="Q4">
        <v>1.4379999999999999</v>
      </c>
      <c r="R4">
        <v>1.397</v>
      </c>
      <c r="S4">
        <f t="shared" si="4"/>
        <v>1.4884999999999999</v>
      </c>
      <c r="T4">
        <f t="shared" si="5"/>
        <v>8.4752581081644227E-2</v>
      </c>
      <c r="U4">
        <v>1.2110000000000001</v>
      </c>
      <c r="V4">
        <v>1.1839999999999999</v>
      </c>
      <c r="W4">
        <v>1.282</v>
      </c>
      <c r="X4">
        <v>1.393</v>
      </c>
      <c r="Y4">
        <f t="shared" si="6"/>
        <v>1.2675000000000001</v>
      </c>
      <c r="Z4">
        <f t="shared" si="7"/>
        <v>9.3318451194461915E-2</v>
      </c>
    </row>
    <row r="5" spans="1:26">
      <c r="A5">
        <f t="shared" si="8"/>
        <v>80</v>
      </c>
      <c r="B5">
        <v>0.20899999999999999</v>
      </c>
      <c r="C5">
        <v>0.218</v>
      </c>
      <c r="D5">
        <v>0.254</v>
      </c>
      <c r="E5">
        <v>0.25900000000000001</v>
      </c>
      <c r="F5">
        <f t="shared" si="0"/>
        <v>0.23500000000000001</v>
      </c>
      <c r="G5">
        <f t="shared" si="1"/>
        <v>2.5179356624028076E-2</v>
      </c>
      <c r="H5">
        <v>0.16800000000000001</v>
      </c>
      <c r="I5">
        <v>0.16700000000000001</v>
      </c>
      <c r="J5">
        <v>0.14799999999999999</v>
      </c>
      <c r="K5">
        <v>0.14799999999999999</v>
      </c>
      <c r="L5">
        <f t="shared" si="2"/>
        <v>0.15775</v>
      </c>
      <c r="M5">
        <f t="shared" si="3"/>
        <v>1.1265729744080803E-2</v>
      </c>
      <c r="N5">
        <f t="shared" si="9"/>
        <v>200</v>
      </c>
      <c r="O5">
        <v>1.478</v>
      </c>
      <c r="P5">
        <v>1.5</v>
      </c>
      <c r="Q5">
        <v>1.2969999999999999</v>
      </c>
      <c r="R5">
        <v>1.256</v>
      </c>
      <c r="S5">
        <f t="shared" si="4"/>
        <v>1.3827499999999999</v>
      </c>
      <c r="T5">
        <f t="shared" si="5"/>
        <v>0.12414876828493648</v>
      </c>
      <c r="U5">
        <v>1.2130000000000001</v>
      </c>
      <c r="V5">
        <v>1.327</v>
      </c>
      <c r="W5">
        <v>1.169</v>
      </c>
      <c r="X5">
        <v>1.2949999999999999</v>
      </c>
      <c r="Y5">
        <f t="shared" si="6"/>
        <v>1.2509999999999999</v>
      </c>
      <c r="Z5">
        <f t="shared" si="7"/>
        <v>7.2755297630713242E-2</v>
      </c>
    </row>
    <row r="6" spans="1:26">
      <c r="A6">
        <f t="shared" si="8"/>
        <v>160</v>
      </c>
      <c r="B6">
        <v>0.14899999999999999</v>
      </c>
      <c r="C6">
        <v>0.16600000000000001</v>
      </c>
      <c r="D6">
        <v>0.189</v>
      </c>
      <c r="E6">
        <v>0.19400000000000001</v>
      </c>
      <c r="F6">
        <f t="shared" si="0"/>
        <v>0.17449999999999999</v>
      </c>
      <c r="G6">
        <f t="shared" si="1"/>
        <v>2.092048437935112E-2</v>
      </c>
      <c r="H6">
        <v>0.13300000000000001</v>
      </c>
      <c r="I6">
        <v>0.128</v>
      </c>
      <c r="J6">
        <v>0.106</v>
      </c>
      <c r="K6">
        <v>0.1</v>
      </c>
      <c r="L6">
        <f t="shared" si="2"/>
        <v>0.11674999999999999</v>
      </c>
      <c r="M6">
        <f t="shared" si="3"/>
        <v>1.6194134740701745E-2</v>
      </c>
      <c r="N6">
        <f t="shared" si="9"/>
        <v>400</v>
      </c>
      <c r="O6">
        <v>1.395</v>
      </c>
      <c r="P6">
        <v>1.3740000000000001</v>
      </c>
      <c r="Q6">
        <v>0.93700000000000006</v>
      </c>
      <c r="R6">
        <v>0.95699999999999996</v>
      </c>
      <c r="S6">
        <f t="shared" si="4"/>
        <v>1.1657500000000001</v>
      </c>
      <c r="T6">
        <f t="shared" si="5"/>
        <v>0.25286804859451878</v>
      </c>
      <c r="U6">
        <v>1.129</v>
      </c>
      <c r="V6">
        <v>1.2250000000000001</v>
      </c>
      <c r="W6">
        <v>0.89900000000000002</v>
      </c>
      <c r="X6">
        <v>0.92800000000000005</v>
      </c>
      <c r="Y6">
        <f t="shared" si="6"/>
        <v>1.04525</v>
      </c>
      <c r="Z6">
        <f t="shared" si="7"/>
        <v>0.15754443817539238</v>
      </c>
    </row>
    <row r="7" spans="1:26">
      <c r="A7">
        <f t="shared" si="8"/>
        <v>320</v>
      </c>
      <c r="B7">
        <v>0.13500000000000001</v>
      </c>
      <c r="C7">
        <v>0.154</v>
      </c>
      <c r="D7">
        <v>0.13600000000000001</v>
      </c>
      <c r="E7">
        <v>0.158</v>
      </c>
      <c r="F7">
        <f t="shared" si="0"/>
        <v>0.14575000000000002</v>
      </c>
      <c r="G7">
        <f t="shared" si="1"/>
        <v>1.1954775893619526E-2</v>
      </c>
      <c r="H7">
        <v>9.9000000000000005E-2</v>
      </c>
      <c r="I7">
        <v>0.12</v>
      </c>
      <c r="J7">
        <v>9.8000000000000004E-2</v>
      </c>
      <c r="K7">
        <v>9.8000000000000004E-2</v>
      </c>
      <c r="L7">
        <f t="shared" si="2"/>
        <v>0.10375000000000001</v>
      </c>
      <c r="M7">
        <f t="shared" si="3"/>
        <v>1.0843584893075396E-2</v>
      </c>
      <c r="N7">
        <f t="shared" si="9"/>
        <v>800</v>
      </c>
      <c r="O7">
        <v>1.1479999999999999</v>
      </c>
      <c r="P7">
        <v>1.0980000000000001</v>
      </c>
      <c r="Q7">
        <v>0.82</v>
      </c>
      <c r="R7">
        <v>0.75</v>
      </c>
      <c r="S7">
        <f t="shared" si="4"/>
        <v>0.95399999999999996</v>
      </c>
      <c r="T7">
        <f t="shared" si="5"/>
        <v>0.19827926433862553</v>
      </c>
      <c r="U7">
        <v>0.94299999999999995</v>
      </c>
      <c r="V7">
        <v>0.91700000000000004</v>
      </c>
      <c r="W7">
        <v>0.65300000000000002</v>
      </c>
      <c r="X7">
        <v>0.69199999999999995</v>
      </c>
      <c r="Y7">
        <f t="shared" si="6"/>
        <v>0.80125000000000002</v>
      </c>
      <c r="Z7">
        <f t="shared" si="7"/>
        <v>0.14989412930465301</v>
      </c>
    </row>
    <row r="8" spans="1:26">
      <c r="A8">
        <f t="shared" si="8"/>
        <v>640</v>
      </c>
      <c r="B8">
        <v>0.111</v>
      </c>
      <c r="C8">
        <v>0.107</v>
      </c>
      <c r="D8">
        <v>9.1999999999999998E-2</v>
      </c>
      <c r="E8">
        <v>9.8000000000000004E-2</v>
      </c>
      <c r="F8">
        <f t="shared" si="0"/>
        <v>0.10200000000000001</v>
      </c>
      <c r="G8">
        <f t="shared" si="1"/>
        <v>8.6023252670426268E-3</v>
      </c>
      <c r="H8">
        <v>7.3999999999999996E-2</v>
      </c>
      <c r="I8">
        <v>7.3999999999999996E-2</v>
      </c>
      <c r="J8">
        <v>8.5999999999999993E-2</v>
      </c>
      <c r="K8">
        <v>8.6999999999999994E-2</v>
      </c>
      <c r="L8">
        <f t="shared" si="2"/>
        <v>8.0249999999999988E-2</v>
      </c>
      <c r="M8">
        <f t="shared" si="3"/>
        <v>7.2284161474004786E-3</v>
      </c>
      <c r="N8">
        <f t="shared" si="9"/>
        <v>1600</v>
      </c>
      <c r="O8">
        <v>0.97</v>
      </c>
      <c r="P8">
        <v>0.92600000000000005</v>
      </c>
      <c r="Q8">
        <v>0.47299999999999998</v>
      </c>
      <c r="R8">
        <v>0.55300000000000005</v>
      </c>
      <c r="S8">
        <f t="shared" si="4"/>
        <v>0.73049999999999993</v>
      </c>
      <c r="T8">
        <f t="shared" si="5"/>
        <v>0.25389827359266076</v>
      </c>
      <c r="U8">
        <v>0.74199999999999999</v>
      </c>
      <c r="V8">
        <v>0.75</v>
      </c>
      <c r="W8">
        <v>0.44500000000000001</v>
      </c>
      <c r="X8">
        <v>0.44900000000000001</v>
      </c>
      <c r="Y8">
        <f t="shared" si="6"/>
        <v>0.59650000000000003</v>
      </c>
      <c r="Z8">
        <f t="shared" si="7"/>
        <v>0.17266634491604482</v>
      </c>
    </row>
    <row r="9" spans="1:26">
      <c r="A9">
        <f t="shared" si="8"/>
        <v>1280</v>
      </c>
      <c r="B9">
        <v>7.8E-2</v>
      </c>
      <c r="C9">
        <v>0.09</v>
      </c>
      <c r="D9">
        <v>6.6000000000000003E-2</v>
      </c>
      <c r="E9">
        <v>0.08</v>
      </c>
      <c r="F9">
        <f t="shared" si="0"/>
        <v>7.85E-2</v>
      </c>
      <c r="G9">
        <f t="shared" si="1"/>
        <v>9.8488578017960973E-3</v>
      </c>
      <c r="H9">
        <v>5.8000000000000003E-2</v>
      </c>
      <c r="I9">
        <v>6.2E-2</v>
      </c>
      <c r="J9">
        <v>5.8999999999999997E-2</v>
      </c>
      <c r="K9">
        <v>5.7000000000000002E-2</v>
      </c>
      <c r="L9">
        <f t="shared" si="2"/>
        <v>5.8999999999999997E-2</v>
      </c>
      <c r="M9">
        <f t="shared" si="3"/>
        <v>2.1602468994692853E-3</v>
      </c>
      <c r="N9">
        <f t="shared" si="9"/>
        <v>3200</v>
      </c>
      <c r="O9">
        <v>0.58399999999999996</v>
      </c>
      <c r="P9">
        <v>0.68799999999999994</v>
      </c>
      <c r="Q9">
        <v>0.308</v>
      </c>
      <c r="R9">
        <v>0.315</v>
      </c>
      <c r="S9">
        <f t="shared" si="4"/>
        <v>0.47374999999999995</v>
      </c>
      <c r="T9">
        <f t="shared" si="5"/>
        <v>0.1921221399700376</v>
      </c>
      <c r="U9">
        <v>0.46400000000000002</v>
      </c>
      <c r="V9">
        <v>0.48299999999999998</v>
      </c>
      <c r="W9">
        <v>0.25600000000000001</v>
      </c>
      <c r="X9">
        <v>0.29399999999999998</v>
      </c>
      <c r="Y9">
        <f t="shared" si="6"/>
        <v>0.37425000000000003</v>
      </c>
      <c r="Z9">
        <f t="shared" si="7"/>
        <v>0.11590908793820538</v>
      </c>
    </row>
    <row r="10" spans="1:26">
      <c r="A10">
        <f t="shared" si="8"/>
        <v>2560</v>
      </c>
      <c r="B10">
        <v>0.08</v>
      </c>
      <c r="C10">
        <v>6.2E-2</v>
      </c>
      <c r="D10">
        <v>5.8000000000000003E-2</v>
      </c>
      <c r="E10">
        <v>5.7000000000000002E-2</v>
      </c>
      <c r="F10">
        <f t="shared" si="0"/>
        <v>6.4250000000000002E-2</v>
      </c>
      <c r="G10">
        <f t="shared" si="1"/>
        <v>1.0719919153924021E-2</v>
      </c>
      <c r="H10">
        <v>5.5E-2</v>
      </c>
      <c r="I10">
        <v>5.5E-2</v>
      </c>
      <c r="J10">
        <v>0.05</v>
      </c>
      <c r="K10">
        <v>5.1999999999999998E-2</v>
      </c>
      <c r="L10">
        <f t="shared" si="2"/>
        <v>5.2999999999999999E-2</v>
      </c>
      <c r="M10">
        <f t="shared" si="3"/>
        <v>2.4494897427831774E-3</v>
      </c>
      <c r="N10">
        <f t="shared" si="9"/>
        <v>6400</v>
      </c>
      <c r="O10">
        <v>0.45400000000000001</v>
      </c>
      <c r="P10">
        <v>0.44700000000000001</v>
      </c>
      <c r="Q10">
        <v>0.192</v>
      </c>
      <c r="R10">
        <v>0.19</v>
      </c>
      <c r="S10">
        <f t="shared" si="4"/>
        <v>0.32074999999999998</v>
      </c>
      <c r="T10">
        <f t="shared" si="5"/>
        <v>0.14985187130407607</v>
      </c>
      <c r="U10">
        <v>0.29799999999999999</v>
      </c>
      <c r="V10">
        <v>0.30599999999999999</v>
      </c>
      <c r="W10">
        <v>0.185</v>
      </c>
      <c r="X10">
        <v>0.182</v>
      </c>
      <c r="Y10">
        <f t="shared" si="6"/>
        <v>0.24274999999999997</v>
      </c>
      <c r="Z10">
        <f t="shared" si="7"/>
        <v>6.8504866007216489E-2</v>
      </c>
    </row>
    <row r="11" spans="1:26">
      <c r="A11">
        <f t="shared" si="8"/>
        <v>5120</v>
      </c>
      <c r="B11">
        <v>5.5E-2</v>
      </c>
      <c r="C11">
        <v>4.3999999999999997E-2</v>
      </c>
      <c r="D11">
        <v>5.2999999999999999E-2</v>
      </c>
      <c r="E11">
        <v>5.3999999999999999E-2</v>
      </c>
      <c r="F11">
        <f t="shared" si="0"/>
        <v>5.1499999999999997E-2</v>
      </c>
      <c r="G11">
        <f t="shared" si="1"/>
        <v>5.0662280511902221E-3</v>
      </c>
      <c r="H11">
        <v>4.7E-2</v>
      </c>
      <c r="I11">
        <v>4.7E-2</v>
      </c>
      <c r="J11">
        <v>4.8000000000000001E-2</v>
      </c>
      <c r="K11">
        <v>4.8000000000000001E-2</v>
      </c>
      <c r="L11">
        <f t="shared" si="2"/>
        <v>4.7500000000000001E-2</v>
      </c>
      <c r="M11">
        <f t="shared" si="3"/>
        <v>5.7735026918962634E-4</v>
      </c>
      <c r="N11">
        <f t="shared" si="9"/>
        <v>12800</v>
      </c>
      <c r="O11">
        <v>0.26</v>
      </c>
      <c r="P11">
        <v>0.26400000000000001</v>
      </c>
      <c r="Q11">
        <v>0.13500000000000001</v>
      </c>
      <c r="R11">
        <v>0.14099999999999999</v>
      </c>
      <c r="S11">
        <f t="shared" si="4"/>
        <v>0.2</v>
      </c>
      <c r="T11">
        <f t="shared" si="5"/>
        <v>7.165193647069136E-2</v>
      </c>
      <c r="U11">
        <v>0.19800000000000001</v>
      </c>
      <c r="V11">
        <v>0.20100000000000001</v>
      </c>
      <c r="W11">
        <v>0.109</v>
      </c>
      <c r="X11">
        <v>0.111</v>
      </c>
      <c r="Y11">
        <f t="shared" si="6"/>
        <v>0.15475</v>
      </c>
      <c r="Z11">
        <f t="shared" si="7"/>
        <v>5.1693810074321334E-2</v>
      </c>
    </row>
    <row r="12" spans="1:26">
      <c r="N12">
        <f t="shared" si="9"/>
        <v>25600</v>
      </c>
      <c r="O12">
        <v>0.17299999999999999</v>
      </c>
      <c r="P12">
        <v>0.17599999999999999</v>
      </c>
      <c r="Q12">
        <v>0.10100000000000001</v>
      </c>
      <c r="R12">
        <v>0.1</v>
      </c>
      <c r="S12">
        <f t="shared" si="4"/>
        <v>0.13749999999999998</v>
      </c>
      <c r="T12">
        <f t="shared" si="5"/>
        <v>4.2743420546325128E-2</v>
      </c>
      <c r="U12">
        <v>0.14599999999999999</v>
      </c>
      <c r="V12">
        <v>0.14499999999999999</v>
      </c>
      <c r="W12">
        <v>7.6999999999999999E-2</v>
      </c>
      <c r="X12">
        <v>7.9000000000000001E-2</v>
      </c>
      <c r="Y12">
        <f t="shared" si="6"/>
        <v>0.11175</v>
      </c>
      <c r="Z12">
        <f t="shared" si="7"/>
        <v>3.8981833375731939E-2</v>
      </c>
    </row>
    <row r="13" spans="1:26">
      <c r="N13">
        <f t="shared" si="9"/>
        <v>51200</v>
      </c>
      <c r="O13">
        <v>0.10199999999999999</v>
      </c>
      <c r="P13">
        <v>0.108</v>
      </c>
      <c r="Q13">
        <v>7.6999999999999999E-2</v>
      </c>
      <c r="R13">
        <v>7.4999999999999997E-2</v>
      </c>
      <c r="S13">
        <f t="shared" si="4"/>
        <v>9.0499999999999997E-2</v>
      </c>
      <c r="T13">
        <f t="shared" si="5"/>
        <v>1.6941074346097422E-2</v>
      </c>
      <c r="U13">
        <v>9.1999999999999998E-2</v>
      </c>
      <c r="V13">
        <v>9.1999999999999998E-2</v>
      </c>
      <c r="W13">
        <v>7.0000000000000007E-2</v>
      </c>
      <c r="X13">
        <v>7.2999999999999995E-2</v>
      </c>
      <c r="Y13">
        <f t="shared" si="6"/>
        <v>8.1750000000000003E-2</v>
      </c>
      <c r="Z13">
        <f t="shared" si="7"/>
        <v>1.1898879499067662E-2</v>
      </c>
    </row>
    <row r="14" spans="1:26">
      <c r="N14">
        <f t="shared" si="9"/>
        <v>102400</v>
      </c>
      <c r="O14">
        <v>8.3000000000000004E-2</v>
      </c>
      <c r="P14">
        <v>8.7999999999999995E-2</v>
      </c>
      <c r="Q14">
        <v>5.6000000000000001E-2</v>
      </c>
      <c r="R14">
        <v>6.6000000000000003E-2</v>
      </c>
      <c r="S14">
        <f t="shared" si="4"/>
        <v>7.3249999999999996E-2</v>
      </c>
      <c r="T14">
        <f t="shared" si="5"/>
        <v>1.4863265679744364E-2</v>
      </c>
      <c r="U14">
        <v>7.6999999999999999E-2</v>
      </c>
      <c r="V14">
        <v>7.4999999999999997E-2</v>
      </c>
      <c r="W14">
        <v>5.6000000000000001E-2</v>
      </c>
      <c r="X14">
        <v>5.5E-2</v>
      </c>
      <c r="Y14">
        <f t="shared" si="6"/>
        <v>6.5750000000000003E-2</v>
      </c>
      <c r="Z14">
        <f t="shared" si="7"/>
        <v>1.1870832602082573E-2</v>
      </c>
    </row>
    <row r="15" spans="1:26">
      <c r="N15">
        <f t="shared" si="9"/>
        <v>204800</v>
      </c>
      <c r="O15">
        <v>7.0000000000000007E-2</v>
      </c>
      <c r="P15">
        <v>7.3999999999999996E-2</v>
      </c>
      <c r="Q15">
        <v>5.6000000000000001E-2</v>
      </c>
      <c r="R15">
        <v>5.6000000000000001E-2</v>
      </c>
      <c r="S15">
        <f t="shared" si="4"/>
        <v>6.4000000000000001E-2</v>
      </c>
      <c r="T15">
        <f t="shared" si="5"/>
        <v>9.3808315196468647E-3</v>
      </c>
      <c r="U15">
        <v>5.2999999999999999E-2</v>
      </c>
      <c r="V15">
        <v>5.6000000000000001E-2</v>
      </c>
      <c r="W15">
        <v>5.0999999999999997E-2</v>
      </c>
      <c r="X15">
        <v>0.05</v>
      </c>
      <c r="Y15">
        <f t="shared" si="6"/>
        <v>5.2500000000000005E-2</v>
      </c>
      <c r="Z15">
        <f t="shared" si="7"/>
        <v>2.6457513110645908E-3</v>
      </c>
    </row>
    <row r="16" spans="1:26">
      <c r="B16" t="s">
        <v>2</v>
      </c>
      <c r="C16">
        <f>TTEST(B9:E9,H9:K9,2,2)</f>
        <v>8.2860177398436392E-3</v>
      </c>
    </row>
    <row r="21" spans="15:16">
      <c r="O21" t="s">
        <v>2</v>
      </c>
      <c r="P21">
        <f>TTEST(O13:R13,U13:X13,2,2)</f>
        <v>0.430346227836509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Z21"/>
  <sheetViews>
    <sheetView workbookViewId="0">
      <selection activeCell="L2" sqref="L2"/>
    </sheetView>
  </sheetViews>
  <sheetFormatPr defaultRowHeight="15"/>
  <sheetData>
    <row r="1" spans="1:26">
      <c r="A1" t="s">
        <v>0</v>
      </c>
      <c r="B1" t="s">
        <v>7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6">
      <c r="A2">
        <v>10</v>
      </c>
      <c r="B2">
        <v>0.501</v>
      </c>
      <c r="C2">
        <v>0.54</v>
      </c>
      <c r="D2">
        <v>0.29099999999999998</v>
      </c>
      <c r="E2">
        <v>0.41199999999999998</v>
      </c>
      <c r="F2">
        <f t="shared" ref="F2:F15" si="0">AVERAGE(B2:E2)</f>
        <v>0.43599999999999994</v>
      </c>
      <c r="G2">
        <f t="shared" ref="G2:G15" si="1">STDEV(B2:E2)</f>
        <v>0.11051696702316825</v>
      </c>
      <c r="H2">
        <v>0.54700000000000004</v>
      </c>
      <c r="I2">
        <v>0.57599999999999996</v>
      </c>
      <c r="J2">
        <v>0.34899999999999998</v>
      </c>
      <c r="K2">
        <v>0.47799999999999998</v>
      </c>
      <c r="L2">
        <f t="shared" ref="L2:L15" si="2">AVERAGE(H2:K2)</f>
        <v>0.48749999999999999</v>
      </c>
      <c r="M2">
        <f t="shared" ref="M2:M15" si="3">STDEV(H2:K2)</f>
        <v>0.10106928316753815</v>
      </c>
      <c r="N2">
        <v>25</v>
      </c>
      <c r="O2">
        <v>2.1070000000000002</v>
      </c>
      <c r="P2">
        <v>1.9410000000000001</v>
      </c>
      <c r="Q2">
        <v>1.3460000000000001</v>
      </c>
      <c r="R2">
        <v>1.766</v>
      </c>
      <c r="S2">
        <f t="shared" ref="S2:S15" si="4">AVERAGE(O2:R2)</f>
        <v>1.79</v>
      </c>
      <c r="T2">
        <f t="shared" ref="T2:T15" si="5">STDEV(O2:R2)</f>
        <v>0.32710956370406946</v>
      </c>
      <c r="U2">
        <v>1.923</v>
      </c>
      <c r="V2">
        <v>1.411</v>
      </c>
      <c r="W2">
        <v>2.11</v>
      </c>
      <c r="X2">
        <v>1.528</v>
      </c>
      <c r="Y2">
        <f t="shared" ref="Y2:Y15" si="6">AVERAGE(U2:X2)</f>
        <v>1.7429999999999999</v>
      </c>
      <c r="Z2">
        <f t="shared" ref="Z2:Z15" si="7">STDEV(U2:X2)</f>
        <v>0.32839914738013609</v>
      </c>
    </row>
    <row r="3" spans="1:26">
      <c r="A3">
        <f>A2*2</f>
        <v>20</v>
      </c>
      <c r="B3">
        <v>0.32500000000000001</v>
      </c>
      <c r="C3">
        <v>0.36499999999999999</v>
      </c>
      <c r="D3">
        <v>0.38600000000000001</v>
      </c>
      <c r="E3">
        <v>0.23499999999999999</v>
      </c>
      <c r="F3">
        <f t="shared" si="0"/>
        <v>0.32774999999999999</v>
      </c>
      <c r="G3">
        <f t="shared" si="1"/>
        <v>6.6810054133590827E-2</v>
      </c>
      <c r="H3">
        <v>0.36</v>
      </c>
      <c r="I3">
        <v>0.40899999999999997</v>
      </c>
      <c r="J3">
        <v>0.34300000000000003</v>
      </c>
      <c r="K3">
        <v>0.34399999999999997</v>
      </c>
      <c r="L3">
        <f t="shared" si="2"/>
        <v>0.36399999999999999</v>
      </c>
      <c r="M3">
        <f t="shared" si="3"/>
        <v>3.0994623189621883E-2</v>
      </c>
      <c r="N3">
        <f>N2*2</f>
        <v>50</v>
      </c>
      <c r="O3">
        <v>2.1840000000000002</v>
      </c>
      <c r="P3">
        <v>1.9730000000000001</v>
      </c>
      <c r="Q3">
        <v>1.839</v>
      </c>
      <c r="R3">
        <v>1.7130000000000001</v>
      </c>
      <c r="S3">
        <f t="shared" si="4"/>
        <v>1.9272500000000001</v>
      </c>
      <c r="T3">
        <f t="shared" si="5"/>
        <v>0.20141561508482986</v>
      </c>
      <c r="U3">
        <v>1.649</v>
      </c>
      <c r="V3">
        <v>1.4259999999999999</v>
      </c>
      <c r="W3">
        <v>2.0059999999999998</v>
      </c>
      <c r="X3">
        <v>1.4059999999999999</v>
      </c>
      <c r="Y3">
        <f t="shared" si="6"/>
        <v>1.6217499999999998</v>
      </c>
      <c r="Z3">
        <f t="shared" si="7"/>
        <v>0.27884090445987442</v>
      </c>
    </row>
    <row r="4" spans="1:26">
      <c r="A4">
        <f t="shared" ref="A4:A11" si="8">A3*2</f>
        <v>40</v>
      </c>
      <c r="B4">
        <v>0.27200000000000002</v>
      </c>
      <c r="C4">
        <v>0.246</v>
      </c>
      <c r="D4">
        <v>0.314</v>
      </c>
      <c r="E4">
        <v>0.29399999999999998</v>
      </c>
      <c r="F4">
        <f t="shared" si="0"/>
        <v>0.28150000000000003</v>
      </c>
      <c r="G4">
        <f t="shared" si="1"/>
        <v>2.9228981051917072E-2</v>
      </c>
      <c r="H4">
        <v>0.24299999999999999</v>
      </c>
      <c r="I4">
        <v>0.28000000000000003</v>
      </c>
      <c r="J4">
        <v>0.249</v>
      </c>
      <c r="K4">
        <v>0.223</v>
      </c>
      <c r="L4">
        <f t="shared" si="2"/>
        <v>0.24875</v>
      </c>
      <c r="M4">
        <f t="shared" si="3"/>
        <v>2.3613202521753238E-2</v>
      </c>
      <c r="N4">
        <f t="shared" ref="N4:N15" si="9">N3*2</f>
        <v>100</v>
      </c>
      <c r="O4">
        <v>1.845</v>
      </c>
      <c r="P4">
        <v>2.0019999999999998</v>
      </c>
      <c r="Q4">
        <v>1.8460000000000001</v>
      </c>
      <c r="R4">
        <v>1.6279999999999999</v>
      </c>
      <c r="S4">
        <f t="shared" si="4"/>
        <v>1.8302499999999999</v>
      </c>
      <c r="T4">
        <f t="shared" si="5"/>
        <v>0.1536974842561416</v>
      </c>
      <c r="U4">
        <v>1.81</v>
      </c>
      <c r="V4">
        <v>1.29</v>
      </c>
      <c r="W4">
        <v>1.9510000000000001</v>
      </c>
      <c r="X4">
        <v>1.909</v>
      </c>
      <c r="Y4">
        <f t="shared" si="6"/>
        <v>1.74</v>
      </c>
      <c r="Z4">
        <f t="shared" si="7"/>
        <v>0.30576788582190961</v>
      </c>
    </row>
    <row r="5" spans="1:26">
      <c r="A5">
        <f t="shared" si="8"/>
        <v>80</v>
      </c>
      <c r="B5">
        <v>0.184</v>
      </c>
      <c r="C5">
        <v>0.17100000000000001</v>
      </c>
      <c r="D5">
        <v>0.28599999999999998</v>
      </c>
      <c r="E5">
        <v>0.23599999999999999</v>
      </c>
      <c r="F5">
        <f t="shared" si="0"/>
        <v>0.21925</v>
      </c>
      <c r="G5">
        <f t="shared" si="1"/>
        <v>5.2620496640251008E-2</v>
      </c>
      <c r="H5">
        <v>0.17499999999999999</v>
      </c>
      <c r="I5">
        <v>0.189</v>
      </c>
      <c r="J5">
        <v>0.215</v>
      </c>
      <c r="K5">
        <v>0.20599999999999999</v>
      </c>
      <c r="L5">
        <f t="shared" si="2"/>
        <v>0.19624999999999998</v>
      </c>
      <c r="M5">
        <f t="shared" si="3"/>
        <v>1.780215342779283E-2</v>
      </c>
      <c r="N5">
        <f t="shared" si="9"/>
        <v>200</v>
      </c>
      <c r="O5">
        <v>1.6160000000000001</v>
      </c>
      <c r="P5">
        <v>1.732</v>
      </c>
      <c r="Q5">
        <v>1.7769999999999999</v>
      </c>
      <c r="R5">
        <v>1.5960000000000001</v>
      </c>
      <c r="S5">
        <f t="shared" si="4"/>
        <v>1.68025</v>
      </c>
      <c r="T5">
        <f t="shared" si="5"/>
        <v>8.8062004670953195E-2</v>
      </c>
      <c r="U5">
        <v>1.6879999999999999</v>
      </c>
      <c r="V5">
        <v>1.36</v>
      </c>
      <c r="W5">
        <v>1.7150000000000001</v>
      </c>
      <c r="X5">
        <v>1.7170000000000001</v>
      </c>
      <c r="Y5">
        <f t="shared" si="6"/>
        <v>1.62</v>
      </c>
      <c r="Z5">
        <f t="shared" si="7"/>
        <v>0.17383708848612417</v>
      </c>
    </row>
    <row r="6" spans="1:26">
      <c r="A6">
        <f t="shared" si="8"/>
        <v>160</v>
      </c>
      <c r="B6">
        <v>0.16</v>
      </c>
      <c r="C6">
        <v>0.14899999999999999</v>
      </c>
      <c r="D6">
        <v>0.219</v>
      </c>
      <c r="E6">
        <v>0.20799999999999999</v>
      </c>
      <c r="F6">
        <f t="shared" si="0"/>
        <v>0.184</v>
      </c>
      <c r="G6">
        <f t="shared" si="1"/>
        <v>3.4650637319776169E-2</v>
      </c>
      <c r="H6">
        <v>0.16400000000000001</v>
      </c>
      <c r="I6">
        <v>0.14299999999999999</v>
      </c>
      <c r="J6">
        <v>0.185</v>
      </c>
      <c r="K6">
        <v>0.16500000000000001</v>
      </c>
      <c r="L6">
        <f t="shared" si="2"/>
        <v>0.16425000000000001</v>
      </c>
      <c r="M6">
        <f t="shared" si="3"/>
        <v>1.7153716798408325E-2</v>
      </c>
      <c r="N6">
        <f t="shared" si="9"/>
        <v>400</v>
      </c>
      <c r="O6">
        <v>1.488</v>
      </c>
      <c r="P6">
        <v>1.427</v>
      </c>
      <c r="Q6">
        <v>1.4970000000000001</v>
      </c>
      <c r="R6">
        <v>1.482</v>
      </c>
      <c r="S6">
        <f t="shared" si="4"/>
        <v>1.4735</v>
      </c>
      <c r="T6">
        <f t="shared" si="5"/>
        <v>3.1606961258558219E-2</v>
      </c>
      <c r="U6">
        <v>1.198</v>
      </c>
      <c r="V6">
        <v>0.92900000000000005</v>
      </c>
      <c r="W6">
        <v>1.546</v>
      </c>
      <c r="X6">
        <v>1.429</v>
      </c>
      <c r="Y6">
        <f t="shared" si="6"/>
        <v>1.2755000000000001</v>
      </c>
      <c r="Z6">
        <f t="shared" si="7"/>
        <v>0.27251972405680996</v>
      </c>
    </row>
    <row r="7" spans="1:26">
      <c r="A7">
        <f t="shared" si="8"/>
        <v>320</v>
      </c>
      <c r="B7">
        <v>0.126</v>
      </c>
      <c r="C7">
        <v>0.12</v>
      </c>
      <c r="D7">
        <v>0.152</v>
      </c>
      <c r="E7">
        <v>0.14699999999999999</v>
      </c>
      <c r="F7">
        <f t="shared" si="0"/>
        <v>0.13625000000000001</v>
      </c>
      <c r="G7">
        <f t="shared" si="1"/>
        <v>1.5628499608087681E-2</v>
      </c>
      <c r="H7">
        <v>0.126</v>
      </c>
      <c r="I7">
        <v>0.129</v>
      </c>
      <c r="J7">
        <v>0.13700000000000001</v>
      </c>
      <c r="K7">
        <v>0.122</v>
      </c>
      <c r="L7">
        <f t="shared" si="2"/>
        <v>0.1285</v>
      </c>
      <c r="M7">
        <f t="shared" si="3"/>
        <v>6.3508529610858885E-3</v>
      </c>
      <c r="N7">
        <f t="shared" si="9"/>
        <v>800</v>
      </c>
      <c r="O7">
        <v>1.1240000000000001</v>
      </c>
      <c r="P7">
        <v>1.1459999999999999</v>
      </c>
      <c r="Q7">
        <v>0.995</v>
      </c>
      <c r="R7">
        <v>1.054</v>
      </c>
      <c r="S7">
        <f t="shared" si="4"/>
        <v>1.07975</v>
      </c>
      <c r="T7">
        <f t="shared" si="5"/>
        <v>6.878165937709535E-2</v>
      </c>
      <c r="U7">
        <v>0.79500000000000004</v>
      </c>
      <c r="V7">
        <v>0.71</v>
      </c>
      <c r="W7">
        <v>1.1499999999999999</v>
      </c>
      <c r="X7">
        <v>1.056</v>
      </c>
      <c r="Y7">
        <f t="shared" si="6"/>
        <v>0.92774999999999996</v>
      </c>
      <c r="Z7">
        <f t="shared" si="7"/>
        <v>0.20887057396068681</v>
      </c>
    </row>
    <row r="8" spans="1:26">
      <c r="A8">
        <f t="shared" si="8"/>
        <v>640</v>
      </c>
      <c r="B8">
        <v>0.11</v>
      </c>
      <c r="C8">
        <v>9.9000000000000005E-2</v>
      </c>
      <c r="D8">
        <v>0.151</v>
      </c>
      <c r="E8">
        <v>0.125</v>
      </c>
      <c r="F8">
        <f t="shared" si="0"/>
        <v>0.12125</v>
      </c>
      <c r="G8">
        <f t="shared" si="1"/>
        <v>2.2514809940718288E-2</v>
      </c>
      <c r="H8">
        <v>9.5000000000000001E-2</v>
      </c>
      <c r="I8">
        <v>9.0999999999999998E-2</v>
      </c>
      <c r="J8">
        <v>0.104</v>
      </c>
      <c r="K8">
        <v>0.115</v>
      </c>
      <c r="L8">
        <f t="shared" si="2"/>
        <v>0.10124999999999999</v>
      </c>
      <c r="M8">
        <f t="shared" si="3"/>
        <v>1.0657548185832233E-2</v>
      </c>
      <c r="N8">
        <f t="shared" si="9"/>
        <v>1600</v>
      </c>
      <c r="O8">
        <v>0.83899999999999997</v>
      </c>
      <c r="P8">
        <v>0.84099999999999997</v>
      </c>
      <c r="Q8">
        <v>0.747</v>
      </c>
      <c r="R8">
        <v>0.76600000000000001</v>
      </c>
      <c r="S8">
        <f t="shared" si="4"/>
        <v>0.79825000000000002</v>
      </c>
      <c r="T8">
        <f t="shared" si="5"/>
        <v>4.88356085931832E-2</v>
      </c>
      <c r="U8">
        <v>0.48</v>
      </c>
      <c r="V8">
        <v>0.55300000000000005</v>
      </c>
      <c r="W8">
        <v>0.77300000000000002</v>
      </c>
      <c r="X8">
        <v>0.71899999999999997</v>
      </c>
      <c r="Y8">
        <f t="shared" si="6"/>
        <v>0.63124999999999998</v>
      </c>
      <c r="Z8">
        <f t="shared" si="7"/>
        <v>0.13758966773223474</v>
      </c>
    </row>
    <row r="9" spans="1:26">
      <c r="A9">
        <f t="shared" si="8"/>
        <v>1280</v>
      </c>
      <c r="B9">
        <v>8.5000000000000006E-2</v>
      </c>
      <c r="C9">
        <v>0.1</v>
      </c>
      <c r="D9">
        <v>0.13100000000000001</v>
      </c>
      <c r="E9">
        <v>0.115</v>
      </c>
      <c r="F9">
        <f t="shared" si="0"/>
        <v>0.10775</v>
      </c>
      <c r="G9">
        <f t="shared" si="1"/>
        <v>1.9754746265138512E-2</v>
      </c>
      <c r="H9">
        <v>9.9000000000000005E-2</v>
      </c>
      <c r="I9">
        <v>0.10299999999999999</v>
      </c>
      <c r="J9">
        <v>0.13400000000000001</v>
      </c>
      <c r="K9">
        <v>0.14000000000000001</v>
      </c>
      <c r="L9">
        <f t="shared" si="2"/>
        <v>0.11900000000000001</v>
      </c>
      <c r="M9">
        <f t="shared" si="3"/>
        <v>2.099206199177836E-2</v>
      </c>
      <c r="N9">
        <f t="shared" si="9"/>
        <v>3200</v>
      </c>
      <c r="O9">
        <v>0.53800000000000003</v>
      </c>
      <c r="P9">
        <v>0.58199999999999996</v>
      </c>
      <c r="Q9">
        <v>0.51400000000000001</v>
      </c>
      <c r="R9">
        <v>0.50700000000000001</v>
      </c>
      <c r="S9">
        <f t="shared" si="4"/>
        <v>0.53525</v>
      </c>
      <c r="T9">
        <f t="shared" si="5"/>
        <v>3.3875999370252534E-2</v>
      </c>
      <c r="U9">
        <v>0.35199999999999998</v>
      </c>
      <c r="V9">
        <v>0.39600000000000002</v>
      </c>
      <c r="W9">
        <v>0.57699999999999996</v>
      </c>
      <c r="X9">
        <v>0.53800000000000003</v>
      </c>
      <c r="Y9">
        <f t="shared" si="6"/>
        <v>0.46575</v>
      </c>
      <c r="Z9">
        <f t="shared" si="7"/>
        <v>0.10862895562417965</v>
      </c>
    </row>
    <row r="10" spans="1:26">
      <c r="A10">
        <f t="shared" si="8"/>
        <v>2560</v>
      </c>
      <c r="B10">
        <v>0.10299999999999999</v>
      </c>
      <c r="C10">
        <v>7.5999999999999998E-2</v>
      </c>
      <c r="D10">
        <v>0.13300000000000001</v>
      </c>
      <c r="E10">
        <v>0.125</v>
      </c>
      <c r="F10">
        <f t="shared" si="0"/>
        <v>0.10925</v>
      </c>
      <c r="G10">
        <f t="shared" si="1"/>
        <v>2.5539185578244267E-2</v>
      </c>
      <c r="H10">
        <v>9.9000000000000005E-2</v>
      </c>
      <c r="I10">
        <v>9.2999999999999999E-2</v>
      </c>
      <c r="J10">
        <v>0.112</v>
      </c>
      <c r="K10">
        <v>0.122</v>
      </c>
      <c r="L10">
        <f t="shared" si="2"/>
        <v>0.1065</v>
      </c>
      <c r="M10">
        <f t="shared" si="3"/>
        <v>1.3025615788386647E-2</v>
      </c>
      <c r="N10">
        <f t="shared" si="9"/>
        <v>6400</v>
      </c>
      <c r="O10">
        <v>0.36499999999999999</v>
      </c>
      <c r="P10">
        <v>0.4</v>
      </c>
      <c r="Q10">
        <v>0.33300000000000002</v>
      </c>
      <c r="R10">
        <v>0.316</v>
      </c>
      <c r="S10">
        <f t="shared" si="4"/>
        <v>0.35350000000000004</v>
      </c>
      <c r="T10">
        <f t="shared" si="5"/>
        <v>3.7063009411900751E-2</v>
      </c>
      <c r="U10">
        <v>0.215</v>
      </c>
      <c r="V10">
        <v>0.217</v>
      </c>
      <c r="W10">
        <v>0.33600000000000002</v>
      </c>
      <c r="X10">
        <v>0.374</v>
      </c>
      <c r="Y10">
        <f t="shared" si="6"/>
        <v>0.28549999999999998</v>
      </c>
      <c r="Z10">
        <f t="shared" si="7"/>
        <v>8.1741462347248717E-2</v>
      </c>
    </row>
    <row r="11" spans="1:26">
      <c r="A11">
        <f t="shared" si="8"/>
        <v>5120</v>
      </c>
      <c r="B11">
        <v>9.1999999999999998E-2</v>
      </c>
      <c r="C11">
        <v>0.16</v>
      </c>
      <c r="D11">
        <v>0.105</v>
      </c>
      <c r="E11">
        <v>9.2999999999999999E-2</v>
      </c>
      <c r="F11">
        <f t="shared" si="0"/>
        <v>0.11249999999999999</v>
      </c>
      <c r="G11">
        <f t="shared" si="1"/>
        <v>3.221283388133786E-2</v>
      </c>
      <c r="H11">
        <v>0.11799999999999999</v>
      </c>
      <c r="I11">
        <v>9.0999999999999998E-2</v>
      </c>
      <c r="J11">
        <v>0.10199999999999999</v>
      </c>
      <c r="K11">
        <v>8.8999999999999996E-2</v>
      </c>
      <c r="L11">
        <f t="shared" si="2"/>
        <v>0.1</v>
      </c>
      <c r="M11">
        <f t="shared" si="3"/>
        <v>1.3291601358251118E-2</v>
      </c>
      <c r="N11">
        <f t="shared" si="9"/>
        <v>12800</v>
      </c>
      <c r="O11">
        <v>0.26500000000000001</v>
      </c>
      <c r="P11">
        <v>0.255</v>
      </c>
      <c r="Q11">
        <v>0.23499999999999999</v>
      </c>
      <c r="R11">
        <v>0.224</v>
      </c>
      <c r="S11">
        <f t="shared" si="4"/>
        <v>0.24475</v>
      </c>
      <c r="T11">
        <f t="shared" si="5"/>
        <v>1.8625699092025216E-2</v>
      </c>
      <c r="U11">
        <v>0.17899999999999999</v>
      </c>
      <c r="V11">
        <v>0.20499999999999999</v>
      </c>
      <c r="W11">
        <v>0.25</v>
      </c>
      <c r="X11">
        <v>0.247</v>
      </c>
      <c r="Y11">
        <f t="shared" si="6"/>
        <v>0.22025</v>
      </c>
      <c r="Z11">
        <f t="shared" si="7"/>
        <v>3.4325646388669813E-2</v>
      </c>
    </row>
    <row r="12" spans="1:26">
      <c r="N12">
        <f t="shared" si="9"/>
        <v>25600</v>
      </c>
      <c r="O12">
        <v>0.17599999999999999</v>
      </c>
      <c r="P12">
        <v>0.191</v>
      </c>
      <c r="Q12">
        <v>0.14599999999999999</v>
      </c>
      <c r="R12">
        <v>0.16900000000000001</v>
      </c>
      <c r="S12">
        <f t="shared" si="4"/>
        <v>0.17050000000000001</v>
      </c>
      <c r="T12">
        <f t="shared" si="5"/>
        <v>1.8734993995194932E-2</v>
      </c>
      <c r="U12">
        <v>0.13300000000000001</v>
      </c>
      <c r="V12">
        <v>0.19600000000000001</v>
      </c>
      <c r="W12">
        <v>0.187</v>
      </c>
      <c r="X12">
        <v>0.16500000000000001</v>
      </c>
      <c r="Y12">
        <f t="shared" si="6"/>
        <v>0.17025000000000001</v>
      </c>
      <c r="Z12">
        <f t="shared" si="7"/>
        <v>2.8040149785619861E-2</v>
      </c>
    </row>
    <row r="13" spans="1:26">
      <c r="N13">
        <f t="shared" si="9"/>
        <v>51200</v>
      </c>
      <c r="O13">
        <v>0.13100000000000001</v>
      </c>
      <c r="P13">
        <v>0.152</v>
      </c>
      <c r="Q13">
        <v>0.14899999999999999</v>
      </c>
      <c r="R13">
        <v>0.13100000000000001</v>
      </c>
      <c r="S13">
        <f t="shared" si="4"/>
        <v>0.14075000000000001</v>
      </c>
      <c r="T13">
        <f t="shared" si="5"/>
        <v>1.1324751652906119E-2</v>
      </c>
      <c r="U13">
        <v>0.127</v>
      </c>
      <c r="V13">
        <v>0.14799999999999999</v>
      </c>
      <c r="W13">
        <v>0.21199999999999999</v>
      </c>
      <c r="X13">
        <v>0.157</v>
      </c>
      <c r="Y13">
        <f t="shared" si="6"/>
        <v>0.161</v>
      </c>
      <c r="Z13">
        <f t="shared" si="7"/>
        <v>3.6249137920783658E-2</v>
      </c>
    </row>
    <row r="14" spans="1:26">
      <c r="N14">
        <f t="shared" si="9"/>
        <v>102400</v>
      </c>
      <c r="O14">
        <v>0.08</v>
      </c>
      <c r="P14">
        <v>0.113</v>
      </c>
      <c r="Q14">
        <v>0.12</v>
      </c>
      <c r="R14">
        <v>0.13</v>
      </c>
      <c r="S14">
        <f t="shared" si="4"/>
        <v>0.11075</v>
      </c>
      <c r="T14">
        <f t="shared" si="5"/>
        <v>2.1654483754332869E-2</v>
      </c>
      <c r="U14">
        <v>9.9000000000000005E-2</v>
      </c>
      <c r="V14">
        <v>8.5999999999999993E-2</v>
      </c>
      <c r="W14">
        <v>0.13100000000000001</v>
      </c>
      <c r="X14">
        <v>0.122</v>
      </c>
      <c r="Y14">
        <f t="shared" si="6"/>
        <v>0.1095</v>
      </c>
      <c r="Z14">
        <f t="shared" si="7"/>
        <v>2.0663978319771858E-2</v>
      </c>
    </row>
    <row r="15" spans="1:26">
      <c r="N15">
        <f t="shared" si="9"/>
        <v>204800</v>
      </c>
      <c r="O15">
        <v>9.1999999999999998E-2</v>
      </c>
      <c r="P15">
        <v>8.6999999999999994E-2</v>
      </c>
      <c r="Q15">
        <v>0.107</v>
      </c>
      <c r="R15">
        <v>9.7000000000000003E-2</v>
      </c>
      <c r="S15">
        <f t="shared" si="4"/>
        <v>9.5750000000000002E-2</v>
      </c>
      <c r="T15">
        <f t="shared" si="5"/>
        <v>8.5391256382996664E-3</v>
      </c>
      <c r="U15">
        <v>9.4E-2</v>
      </c>
      <c r="V15">
        <v>0.08</v>
      </c>
      <c r="W15">
        <v>0.11799999999999999</v>
      </c>
      <c r="X15">
        <v>0.114</v>
      </c>
      <c r="Y15">
        <f t="shared" si="6"/>
        <v>0.10149999999999999</v>
      </c>
      <c r="Z15">
        <f t="shared" si="7"/>
        <v>1.7767010628315271E-2</v>
      </c>
    </row>
    <row r="16" spans="1:26">
      <c r="B16" t="s">
        <v>2</v>
      </c>
      <c r="C16">
        <f>TTEST(B9:E9,H9:K9,2,2)</f>
        <v>0.46473497719928014</v>
      </c>
    </row>
    <row r="21" spans="15:16">
      <c r="O21" t="s">
        <v>2</v>
      </c>
      <c r="P21">
        <f>TTEST(O13:R13,U13:X13,2,2)</f>
        <v>0.327246387584011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Z21"/>
  <sheetViews>
    <sheetView tabSelected="1" workbookViewId="0">
      <selection activeCell="J23" sqref="J23"/>
    </sheetView>
  </sheetViews>
  <sheetFormatPr defaultRowHeight="15"/>
  <sheetData>
    <row r="1" spans="1:26">
      <c r="A1" t="s">
        <v>0</v>
      </c>
      <c r="B1" t="s">
        <v>8</v>
      </c>
      <c r="F1" t="s">
        <v>4</v>
      </c>
      <c r="L1" t="s">
        <v>5</v>
      </c>
      <c r="N1" t="s">
        <v>1</v>
      </c>
      <c r="S1" t="s">
        <v>4</v>
      </c>
      <c r="Y1" t="s">
        <v>5</v>
      </c>
    </row>
    <row r="2" spans="1:26">
      <c r="A2">
        <v>10</v>
      </c>
      <c r="B2">
        <v>0.214</v>
      </c>
      <c r="C2">
        <v>0.19800000000000001</v>
      </c>
      <c r="D2">
        <v>0.37</v>
      </c>
      <c r="E2">
        <v>0.27800000000000002</v>
      </c>
      <c r="F2">
        <f>AVERAGE(B2:E2)</f>
        <v>0.26500000000000001</v>
      </c>
      <c r="G2">
        <f>STDEV(B2:E2)</f>
        <v>7.806834612483253E-2</v>
      </c>
      <c r="H2">
        <v>0.154</v>
      </c>
      <c r="I2">
        <v>0.14499999999999999</v>
      </c>
      <c r="J2">
        <v>0.20100000000000001</v>
      </c>
      <c r="K2">
        <v>0.17199999999999999</v>
      </c>
      <c r="L2">
        <f>AVERAGE(H2:K2)</f>
        <v>0.16799999999999998</v>
      </c>
      <c r="M2">
        <f>STDEV(H2:K2)</f>
        <v>2.4698178070457114E-2</v>
      </c>
      <c r="N2">
        <v>25</v>
      </c>
      <c r="O2">
        <v>1.8320000000000001</v>
      </c>
      <c r="P2">
        <v>1.238</v>
      </c>
      <c r="Q2">
        <v>1.625</v>
      </c>
      <c r="R2">
        <v>2.0059999999999998</v>
      </c>
      <c r="S2">
        <f>AVERAGE(O2:R2)</f>
        <v>1.6752500000000001</v>
      </c>
      <c r="T2">
        <f>STDEV(O2:R2)</f>
        <v>0.33049394850738034</v>
      </c>
      <c r="U2">
        <v>0.53500000000000003</v>
      </c>
      <c r="V2">
        <v>1.1839999999999999</v>
      </c>
      <c r="W2">
        <v>1.7789999999999999</v>
      </c>
      <c r="X2">
        <v>1.498</v>
      </c>
      <c r="Y2">
        <f>AVERAGE(U2:X2)</f>
        <v>1.2489999999999999</v>
      </c>
      <c r="Z2">
        <f>STDEV(U2:X2)</f>
        <v>0.53445361507493516</v>
      </c>
    </row>
    <row r="3" spans="1:26">
      <c r="A3">
        <v>20</v>
      </c>
      <c r="B3">
        <v>0.157</v>
      </c>
      <c r="C3">
        <v>0.16900000000000001</v>
      </c>
      <c r="D3">
        <v>0.13400000000000001</v>
      </c>
      <c r="E3">
        <v>0.14000000000000001</v>
      </c>
      <c r="F3">
        <f t="shared" ref="F3:F11" si="0">AVERAGE(B3:E3)</f>
        <v>0.15000000000000002</v>
      </c>
      <c r="G3">
        <f t="shared" ref="G3:G11" si="1">STDEV(B3:E3)</f>
        <v>1.5979153085609064E-2</v>
      </c>
      <c r="H3">
        <v>0.123</v>
      </c>
      <c r="I3">
        <v>0.14000000000000001</v>
      </c>
      <c r="J3">
        <v>0.20100000000000001</v>
      </c>
      <c r="K3">
        <v>0.20200000000000001</v>
      </c>
      <c r="L3">
        <f t="shared" ref="L3:L11" si="2">AVERAGE(H3:K3)</f>
        <v>0.16650000000000001</v>
      </c>
      <c r="M3">
        <f t="shared" ref="M3:M11" si="3">STDEV(H3:K3)</f>
        <v>4.1008129275384712E-2</v>
      </c>
      <c r="N3">
        <v>50</v>
      </c>
      <c r="O3">
        <v>1.4810000000000001</v>
      </c>
      <c r="P3">
        <v>1.1279999999999999</v>
      </c>
      <c r="Q3">
        <v>1.835</v>
      </c>
      <c r="R3">
        <v>1.734</v>
      </c>
      <c r="S3">
        <f t="shared" ref="S3:S15" si="4">AVERAGE(O3:R3)</f>
        <v>1.5445</v>
      </c>
      <c r="T3">
        <f t="shared" ref="T3:T16" si="5">STDEV(O3:R3)</f>
        <v>0.31506877556072238</v>
      </c>
      <c r="U3">
        <v>1.6319999999999999</v>
      </c>
      <c r="V3">
        <v>1.1439999999999999</v>
      </c>
      <c r="W3">
        <v>1.0580000000000001</v>
      </c>
      <c r="X3">
        <v>1.5009999999999999</v>
      </c>
      <c r="Y3">
        <f t="shared" ref="Y3:Y15" si="6">AVERAGE(U3:X3)</f>
        <v>1.3337499999999998</v>
      </c>
      <c r="Z3">
        <f t="shared" ref="Z3:Z15" si="7">STDEV(U3:X3)</f>
        <v>0.27626602517621895</v>
      </c>
    </row>
    <row r="4" spans="1:26">
      <c r="A4">
        <v>40</v>
      </c>
      <c r="B4">
        <v>0.109</v>
      </c>
      <c r="C4">
        <v>0.16</v>
      </c>
      <c r="D4">
        <v>0.115</v>
      </c>
      <c r="E4">
        <v>0.13100000000000001</v>
      </c>
      <c r="F4">
        <f t="shared" si="0"/>
        <v>0.12875</v>
      </c>
      <c r="G4">
        <f t="shared" si="1"/>
        <v>2.2808989455914187E-2</v>
      </c>
      <c r="H4">
        <v>7.5999999999999998E-2</v>
      </c>
      <c r="I4">
        <v>9.1999999999999998E-2</v>
      </c>
      <c r="J4">
        <v>0.17</v>
      </c>
      <c r="K4">
        <v>0.14000000000000001</v>
      </c>
      <c r="L4">
        <f t="shared" si="2"/>
        <v>0.1195</v>
      </c>
      <c r="M4">
        <f t="shared" si="3"/>
        <v>4.3278170016764823E-2</v>
      </c>
      <c r="N4">
        <v>100</v>
      </c>
      <c r="O4">
        <v>1.448</v>
      </c>
      <c r="P4">
        <v>1.143</v>
      </c>
      <c r="Q4">
        <v>1.651</v>
      </c>
      <c r="R4">
        <v>1.474</v>
      </c>
      <c r="S4">
        <f t="shared" si="4"/>
        <v>1.429</v>
      </c>
      <c r="T4">
        <f t="shared" si="5"/>
        <v>0.21092336681047497</v>
      </c>
      <c r="U4">
        <v>1.0629999999999999</v>
      </c>
      <c r="V4">
        <v>1.048</v>
      </c>
      <c r="W4">
        <v>1.361</v>
      </c>
      <c r="X4">
        <v>1.1559999999999999</v>
      </c>
      <c r="Y4">
        <f t="shared" si="6"/>
        <v>1.1569999999999998</v>
      </c>
      <c r="Z4">
        <f t="shared" si="7"/>
        <v>0.144145759563021</v>
      </c>
    </row>
    <row r="5" spans="1:26">
      <c r="A5">
        <v>80</v>
      </c>
      <c r="B5">
        <v>7.0000000000000007E-2</v>
      </c>
      <c r="C5">
        <v>7.5999999999999998E-2</v>
      </c>
      <c r="D5">
        <v>8.2000000000000003E-2</v>
      </c>
      <c r="E5">
        <v>0.11600000000000001</v>
      </c>
      <c r="F5">
        <f t="shared" si="0"/>
        <v>8.6000000000000007E-2</v>
      </c>
      <c r="G5">
        <f t="shared" si="1"/>
        <v>2.0591260281973962E-2</v>
      </c>
      <c r="H5">
        <v>4.7E-2</v>
      </c>
      <c r="I5">
        <v>7.1999999999999995E-2</v>
      </c>
      <c r="J5">
        <v>7.9000000000000001E-2</v>
      </c>
      <c r="K5">
        <v>5.2999999999999999E-2</v>
      </c>
      <c r="L5">
        <f t="shared" si="2"/>
        <v>6.275E-2</v>
      </c>
      <c r="M5">
        <f t="shared" si="3"/>
        <v>1.519594244088422E-2</v>
      </c>
      <c r="N5">
        <v>200</v>
      </c>
      <c r="O5">
        <v>1.1040000000000001</v>
      </c>
      <c r="P5">
        <v>0.94699999999999995</v>
      </c>
      <c r="Q5">
        <v>1.234</v>
      </c>
      <c r="R5">
        <v>1.42</v>
      </c>
      <c r="S5">
        <f t="shared" si="4"/>
        <v>1.17625</v>
      </c>
      <c r="T5">
        <f t="shared" si="5"/>
        <v>0.20043681464907215</v>
      </c>
      <c r="U5">
        <v>1.395</v>
      </c>
      <c r="V5">
        <v>1.155</v>
      </c>
      <c r="W5">
        <v>1.0920000000000001</v>
      </c>
      <c r="X5">
        <v>1.2829999999999999</v>
      </c>
      <c r="Y5">
        <f t="shared" si="6"/>
        <v>1.23125</v>
      </c>
      <c r="Z5">
        <f t="shared" si="7"/>
        <v>0.135026849181932</v>
      </c>
    </row>
    <row r="6" spans="1:26">
      <c r="A6">
        <v>160</v>
      </c>
      <c r="B6">
        <v>0.06</v>
      </c>
      <c r="C6">
        <v>5.5E-2</v>
      </c>
      <c r="D6">
        <v>7.0999999999999994E-2</v>
      </c>
      <c r="E6">
        <v>7.4999999999999997E-2</v>
      </c>
      <c r="F6">
        <f t="shared" si="0"/>
        <v>6.5250000000000002E-2</v>
      </c>
      <c r="G6">
        <f t="shared" si="1"/>
        <v>9.322910847298008E-3</v>
      </c>
      <c r="H6">
        <v>2.8000000000000001E-2</v>
      </c>
      <c r="I6">
        <v>3.3000000000000002E-2</v>
      </c>
      <c r="J6">
        <v>4.3999999999999997E-2</v>
      </c>
      <c r="K6">
        <v>5.2999999999999999E-2</v>
      </c>
      <c r="L6">
        <f t="shared" si="2"/>
        <v>3.95E-2</v>
      </c>
      <c r="M6">
        <f t="shared" si="3"/>
        <v>1.1210114480533488E-2</v>
      </c>
      <c r="N6">
        <v>400</v>
      </c>
      <c r="O6">
        <v>0.85699999999999998</v>
      </c>
      <c r="P6">
        <v>0.67700000000000005</v>
      </c>
      <c r="Q6">
        <v>0.995</v>
      </c>
      <c r="R6">
        <v>0.876</v>
      </c>
      <c r="S6">
        <f t="shared" si="4"/>
        <v>0.85124999999999995</v>
      </c>
      <c r="T6">
        <f t="shared" si="5"/>
        <v>0.1312411901805231</v>
      </c>
      <c r="U6">
        <v>0.90700000000000003</v>
      </c>
      <c r="V6">
        <v>0.76400000000000001</v>
      </c>
      <c r="W6">
        <v>0.67500000000000004</v>
      </c>
      <c r="X6">
        <v>0.97599999999999998</v>
      </c>
      <c r="Y6">
        <f t="shared" si="6"/>
        <v>0.83050000000000002</v>
      </c>
      <c r="Z6">
        <f t="shared" si="7"/>
        <v>0.13616778865306831</v>
      </c>
    </row>
    <row r="7" spans="1:26">
      <c r="A7">
        <v>320</v>
      </c>
      <c r="B7">
        <v>3.5999999999999997E-2</v>
      </c>
      <c r="C7">
        <v>0.05</v>
      </c>
      <c r="D7">
        <v>0.04</v>
      </c>
      <c r="E7">
        <v>5.1999999999999998E-2</v>
      </c>
      <c r="F7">
        <f t="shared" si="0"/>
        <v>4.4499999999999998E-2</v>
      </c>
      <c r="G7">
        <f t="shared" si="1"/>
        <v>7.7244201508376523E-3</v>
      </c>
      <c r="H7">
        <v>2.5000000000000001E-2</v>
      </c>
      <c r="I7">
        <v>0.02</v>
      </c>
      <c r="J7">
        <v>4.1000000000000002E-2</v>
      </c>
      <c r="K7">
        <v>2.5999999999999999E-2</v>
      </c>
      <c r="L7">
        <f t="shared" si="2"/>
        <v>2.7999999999999997E-2</v>
      </c>
      <c r="M7">
        <f t="shared" si="3"/>
        <v>9.0553851381374277E-3</v>
      </c>
      <c r="N7">
        <v>800</v>
      </c>
      <c r="O7">
        <v>0.82899999999999996</v>
      </c>
      <c r="P7">
        <v>0.85799999999999998</v>
      </c>
      <c r="Q7">
        <v>0.80500000000000005</v>
      </c>
      <c r="R7">
        <v>0.63200000000000001</v>
      </c>
      <c r="S7">
        <f t="shared" si="4"/>
        <v>0.78100000000000003</v>
      </c>
      <c r="T7">
        <f t="shared" si="5"/>
        <v>0.10166939887039063</v>
      </c>
      <c r="U7">
        <v>0.76200000000000001</v>
      </c>
      <c r="V7">
        <v>0.61499999999999999</v>
      </c>
      <c r="W7">
        <v>0.40400000000000003</v>
      </c>
      <c r="X7">
        <v>0.36399999999999999</v>
      </c>
      <c r="Y7">
        <f t="shared" si="6"/>
        <v>0.53625</v>
      </c>
      <c r="Z7">
        <f t="shared" si="7"/>
        <v>0.18648033855253121</v>
      </c>
    </row>
    <row r="8" spans="1:26">
      <c r="A8">
        <v>640</v>
      </c>
      <c r="B8">
        <v>3.2000000000000001E-2</v>
      </c>
      <c r="C8">
        <v>3.5999999999999997E-2</v>
      </c>
      <c r="D8">
        <v>2.4E-2</v>
      </c>
      <c r="E8">
        <v>3.1E-2</v>
      </c>
      <c r="F8">
        <f t="shared" si="0"/>
        <v>3.075E-2</v>
      </c>
      <c r="G8">
        <f t="shared" si="1"/>
        <v>4.9916597106239779E-3</v>
      </c>
      <c r="H8">
        <v>1.6E-2</v>
      </c>
      <c r="I8">
        <v>0.02</v>
      </c>
      <c r="J8">
        <v>4.2000000000000003E-2</v>
      </c>
      <c r="K8">
        <v>2.4E-2</v>
      </c>
      <c r="L8">
        <f t="shared" si="2"/>
        <v>2.5500000000000002E-2</v>
      </c>
      <c r="M8">
        <f t="shared" si="3"/>
        <v>1.1474609652039003E-2</v>
      </c>
      <c r="N8">
        <v>1600</v>
      </c>
      <c r="O8">
        <v>0.66800000000000004</v>
      </c>
      <c r="P8">
        <v>0.56299999999999994</v>
      </c>
      <c r="Q8">
        <v>0.318</v>
      </c>
      <c r="R8">
        <v>0.38100000000000001</v>
      </c>
      <c r="S8">
        <f t="shared" si="4"/>
        <v>0.48249999999999998</v>
      </c>
      <c r="T8">
        <f t="shared" si="5"/>
        <v>0.16150644981960743</v>
      </c>
      <c r="U8">
        <v>0.65600000000000003</v>
      </c>
      <c r="V8">
        <v>0.34899999999999998</v>
      </c>
      <c r="W8">
        <v>0.28100000000000003</v>
      </c>
      <c r="X8">
        <v>0.27900000000000003</v>
      </c>
      <c r="Y8">
        <f t="shared" si="6"/>
        <v>0.39124999999999999</v>
      </c>
      <c r="Z8">
        <f t="shared" si="7"/>
        <v>0.17947399997399824</v>
      </c>
    </row>
    <row r="9" spans="1:26">
      <c r="A9">
        <v>1280</v>
      </c>
      <c r="B9">
        <v>1.9E-2</v>
      </c>
      <c r="C9">
        <v>1.9E-2</v>
      </c>
      <c r="D9">
        <v>0.02</v>
      </c>
      <c r="E9">
        <v>2.7E-2</v>
      </c>
      <c r="F9">
        <f t="shared" si="0"/>
        <v>2.1249999999999998E-2</v>
      </c>
      <c r="G9">
        <f t="shared" si="1"/>
        <v>3.8622100754188223E-3</v>
      </c>
      <c r="H9">
        <v>1.4E-2</v>
      </c>
      <c r="I9">
        <v>1.2999999999999999E-2</v>
      </c>
      <c r="J9">
        <v>4.2000000000000003E-2</v>
      </c>
      <c r="K9">
        <v>4.7E-2</v>
      </c>
      <c r="L9">
        <f t="shared" si="2"/>
        <v>2.9000000000000001E-2</v>
      </c>
      <c r="M9">
        <f t="shared" si="3"/>
        <v>1.8018509002319435E-2</v>
      </c>
      <c r="N9">
        <v>3200</v>
      </c>
      <c r="O9">
        <v>0.16700000000000001</v>
      </c>
      <c r="P9">
        <v>0.16500000000000001</v>
      </c>
      <c r="Q9">
        <v>0.17699999999999999</v>
      </c>
      <c r="R9">
        <v>0.29099999999999998</v>
      </c>
      <c r="S9">
        <f t="shared" si="4"/>
        <v>0.2</v>
      </c>
      <c r="T9">
        <f t="shared" si="5"/>
        <v>6.0893349390553228E-2</v>
      </c>
      <c r="U9">
        <v>0.222</v>
      </c>
      <c r="V9">
        <v>0.19500000000000001</v>
      </c>
      <c r="W9">
        <v>0.19800000000000001</v>
      </c>
      <c r="X9">
        <v>0.20300000000000001</v>
      </c>
      <c r="Y9">
        <f t="shared" si="6"/>
        <v>0.20450000000000002</v>
      </c>
      <c r="Z9">
        <f t="shared" si="7"/>
        <v>1.2124355652982139E-2</v>
      </c>
    </row>
    <row r="10" spans="1:26">
      <c r="A10">
        <v>2560</v>
      </c>
      <c r="B10">
        <v>1.4E-2</v>
      </c>
      <c r="C10">
        <v>1.4999999999999999E-2</v>
      </c>
      <c r="D10">
        <v>1.9E-2</v>
      </c>
      <c r="E10">
        <v>1.7999999999999999E-2</v>
      </c>
      <c r="F10">
        <f t="shared" si="0"/>
        <v>1.6500000000000001E-2</v>
      </c>
      <c r="G10">
        <f t="shared" si="1"/>
        <v>2.380476142847616E-3</v>
      </c>
      <c r="H10">
        <v>1.4999999999999999E-2</v>
      </c>
      <c r="I10">
        <v>1.7999999999999999E-2</v>
      </c>
      <c r="J10">
        <v>6.6000000000000003E-2</v>
      </c>
      <c r="K10">
        <v>2.1000000000000001E-2</v>
      </c>
      <c r="L10">
        <f t="shared" si="2"/>
        <v>3.0000000000000002E-2</v>
      </c>
      <c r="M10">
        <f t="shared" si="3"/>
        <v>2.4124676163629639E-2</v>
      </c>
      <c r="N10">
        <v>6400</v>
      </c>
      <c r="O10">
        <v>0.114</v>
      </c>
      <c r="P10">
        <v>0.222</v>
      </c>
      <c r="Q10">
        <v>0.121</v>
      </c>
      <c r="R10">
        <v>0.17899999999999999</v>
      </c>
      <c r="S10">
        <f t="shared" si="4"/>
        <v>0.159</v>
      </c>
      <c r="T10">
        <f t="shared" si="5"/>
        <v>5.1114251111276841E-2</v>
      </c>
      <c r="U10">
        <v>0.15</v>
      </c>
      <c r="V10">
        <v>0.17499999999999999</v>
      </c>
      <c r="W10">
        <v>0.109</v>
      </c>
      <c r="X10">
        <v>0.154</v>
      </c>
      <c r="Y10">
        <f t="shared" si="6"/>
        <v>0.14699999999999999</v>
      </c>
      <c r="Z10">
        <f t="shared" si="7"/>
        <v>2.7604347483684583E-2</v>
      </c>
    </row>
    <row r="11" spans="1:26">
      <c r="A11">
        <v>5120</v>
      </c>
      <c r="B11">
        <v>1.2E-2</v>
      </c>
      <c r="C11">
        <v>1.4E-2</v>
      </c>
      <c r="D11">
        <v>1.7999999999999999E-2</v>
      </c>
      <c r="E11">
        <v>1.7999999999999999E-2</v>
      </c>
      <c r="F11">
        <f t="shared" si="0"/>
        <v>1.55E-2</v>
      </c>
      <c r="G11">
        <f t="shared" si="1"/>
        <v>2.9999999999999988E-3</v>
      </c>
      <c r="H11">
        <v>1.0999999999999999E-2</v>
      </c>
      <c r="I11">
        <v>1.2999999999999999E-2</v>
      </c>
      <c r="J11">
        <v>1.4E-2</v>
      </c>
      <c r="K11">
        <v>0.03</v>
      </c>
      <c r="L11">
        <f t="shared" si="2"/>
        <v>1.7000000000000001E-2</v>
      </c>
      <c r="M11">
        <f t="shared" si="3"/>
        <v>8.7559503577091316E-3</v>
      </c>
      <c r="N11">
        <v>12800</v>
      </c>
      <c r="O11">
        <v>0.129</v>
      </c>
      <c r="P11">
        <v>0.14399999999999999</v>
      </c>
      <c r="Q11">
        <v>9.9000000000000005E-2</v>
      </c>
      <c r="R11">
        <v>9.5000000000000001E-2</v>
      </c>
      <c r="S11">
        <f t="shared" si="4"/>
        <v>0.11674999999999999</v>
      </c>
      <c r="T11">
        <f t="shared" si="5"/>
        <v>2.3669600757089262E-2</v>
      </c>
      <c r="U11">
        <v>0.14799999999999999</v>
      </c>
      <c r="V11">
        <v>0.13100000000000001</v>
      </c>
      <c r="W11">
        <v>6.0999999999999999E-2</v>
      </c>
      <c r="X11">
        <v>8.1000000000000003E-2</v>
      </c>
      <c r="Y11">
        <f t="shared" si="6"/>
        <v>0.10525000000000001</v>
      </c>
      <c r="Z11">
        <f t="shared" si="7"/>
        <v>4.0974585619218462E-2</v>
      </c>
    </row>
    <row r="12" spans="1:26">
      <c r="N12">
        <v>25600</v>
      </c>
      <c r="O12">
        <v>6.0999999999999999E-2</v>
      </c>
      <c r="P12">
        <v>8.5000000000000006E-2</v>
      </c>
      <c r="Q12">
        <v>5.8999999999999997E-2</v>
      </c>
      <c r="R12">
        <v>5.6000000000000001E-2</v>
      </c>
      <c r="S12">
        <f t="shared" si="4"/>
        <v>6.5250000000000002E-2</v>
      </c>
      <c r="T12">
        <f t="shared" si="5"/>
        <v>1.3326039671760473E-2</v>
      </c>
      <c r="U12">
        <v>8.5999999999999993E-2</v>
      </c>
      <c r="V12">
        <v>7.5999999999999998E-2</v>
      </c>
      <c r="W12">
        <v>3.7999999999999999E-2</v>
      </c>
      <c r="X12">
        <v>5.6000000000000001E-2</v>
      </c>
      <c r="Y12">
        <f t="shared" si="6"/>
        <v>6.4000000000000001E-2</v>
      </c>
      <c r="Z12">
        <f t="shared" si="7"/>
        <v>2.1354156504062631E-2</v>
      </c>
    </row>
    <row r="13" spans="1:26">
      <c r="N13">
        <v>51200</v>
      </c>
      <c r="O13">
        <v>4.8000000000000001E-2</v>
      </c>
      <c r="P13">
        <v>0.06</v>
      </c>
      <c r="Q13">
        <v>4.4999999999999998E-2</v>
      </c>
      <c r="R13">
        <v>4.7E-2</v>
      </c>
      <c r="S13">
        <f t="shared" si="4"/>
        <v>0.05</v>
      </c>
      <c r="T13">
        <f t="shared" si="5"/>
        <v>6.7823299831252662E-3</v>
      </c>
      <c r="U13">
        <v>6.5000000000000002E-2</v>
      </c>
      <c r="V13">
        <v>5.0999999999999997E-2</v>
      </c>
      <c r="W13">
        <v>2.8000000000000001E-2</v>
      </c>
      <c r="X13">
        <v>5.7000000000000002E-2</v>
      </c>
      <c r="Y13">
        <f t="shared" si="6"/>
        <v>5.0249999999999996E-2</v>
      </c>
      <c r="Z13">
        <f t="shared" si="7"/>
        <v>1.5903353943953695E-2</v>
      </c>
    </row>
    <row r="14" spans="1:26">
      <c r="N14">
        <v>102400</v>
      </c>
      <c r="O14">
        <v>2.1999999999999999E-2</v>
      </c>
      <c r="P14">
        <v>4.7E-2</v>
      </c>
      <c r="Q14">
        <v>3.3000000000000002E-2</v>
      </c>
      <c r="R14">
        <v>5.8000000000000003E-2</v>
      </c>
      <c r="S14">
        <f t="shared" si="4"/>
        <v>0.04</v>
      </c>
      <c r="T14">
        <f t="shared" si="5"/>
        <v>1.576916823001983E-2</v>
      </c>
      <c r="U14">
        <v>2.1999999999999999E-2</v>
      </c>
      <c r="V14">
        <v>4.2999999999999997E-2</v>
      </c>
      <c r="W14">
        <v>2.3E-2</v>
      </c>
      <c r="X14">
        <v>3.2000000000000001E-2</v>
      </c>
      <c r="Y14">
        <f t="shared" si="6"/>
        <v>0.03</v>
      </c>
      <c r="Z14">
        <f t="shared" si="7"/>
        <v>9.7638790105845363E-3</v>
      </c>
    </row>
    <row r="15" spans="1:26">
      <c r="N15">
        <v>204800</v>
      </c>
      <c r="O15">
        <v>2.1000000000000001E-2</v>
      </c>
      <c r="P15">
        <v>3.5000000000000003E-2</v>
      </c>
      <c r="Q15">
        <v>2.1000000000000001E-2</v>
      </c>
      <c r="R15">
        <v>2.1999999999999999E-2</v>
      </c>
      <c r="S15">
        <f t="shared" si="4"/>
        <v>2.4750000000000001E-2</v>
      </c>
      <c r="T15">
        <f t="shared" si="5"/>
        <v>6.8495741960115123E-3</v>
      </c>
      <c r="U15">
        <v>1.7999999999999999E-2</v>
      </c>
      <c r="V15">
        <v>2.8000000000000001E-2</v>
      </c>
      <c r="W15">
        <v>2.1000000000000001E-2</v>
      </c>
      <c r="X15">
        <v>1.6E-2</v>
      </c>
      <c r="Y15">
        <f t="shared" si="6"/>
        <v>2.0750000000000001E-2</v>
      </c>
      <c r="Z15">
        <f t="shared" si="7"/>
        <v>5.2519837521962341E-3</v>
      </c>
    </row>
    <row r="16" spans="1:26">
      <c r="B16" t="s">
        <v>2</v>
      </c>
      <c r="C16">
        <f>TTEST(B9:E9,H9:K9,2,2)</f>
        <v>0.43251735565442551</v>
      </c>
    </row>
    <row r="21" spans="15:16">
      <c r="O21" t="s">
        <v>2</v>
      </c>
      <c r="P21">
        <f>TTEST(O13:R13,U13:X13,2,2)</f>
        <v>0.97786650654135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. coli ATCC</vt:lpstr>
      <vt:lpstr>C. albicans</vt:lpstr>
      <vt:lpstr>L .plantarum WCFS1</vt:lpstr>
      <vt:lpstr>L. rhamnosus LGG</vt:lpstr>
      <vt:lpstr>S typhimurium</vt:lpstr>
      <vt:lpstr>LPS from E. coli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6-07T14:24:07Z</dcterms:modified>
</cp:coreProperties>
</file>